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y07/Desktop/"/>
    </mc:Choice>
  </mc:AlternateContent>
  <xr:revisionPtr revIDLastSave="0" documentId="13_ncr:1_{BC9D1725-DF7F-E749-93E2-B4250B3BE8E5}" xr6:coauthVersionLast="47" xr6:coauthVersionMax="47" xr10:uidLastSave="{00000000-0000-0000-0000-000000000000}"/>
  <bookViews>
    <workbookView xWindow="9900" yWindow="-18860" windowWidth="28800" windowHeight="15620" activeTab="2" xr2:uid="{A0C05A42-BCA8-0247-AEF5-3E1F0BBBB764}"/>
  </bookViews>
  <sheets>
    <sheet name="Table S1" sheetId="3" r:id="rId1"/>
    <sheet name="Table S2" sheetId="5" r:id="rId2"/>
    <sheet name="Table S3" sheetId="10" r:id="rId3"/>
    <sheet name="Table S4" sheetId="4" r:id="rId4"/>
    <sheet name="Table S5" sheetId="6" r:id="rId5"/>
    <sheet name="Table S6" sheetId="8" r:id="rId6"/>
    <sheet name="Table S7" sheetId="13" r:id="rId7"/>
    <sheet name="Table S8" sheetId="11" r:id="rId8"/>
    <sheet name="Table S9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7" i="3" l="1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</calcChain>
</file>

<file path=xl/sharedStrings.xml><?xml version="1.0" encoding="utf-8"?>
<sst xmlns="http://schemas.openxmlformats.org/spreadsheetml/2006/main" count="2025" uniqueCount="1038">
  <si>
    <t>Isotype</t>
  </si>
  <si>
    <t>Anticodon</t>
  </si>
  <si>
    <t>Ala</t>
  </si>
  <si>
    <t>AGC</t>
  </si>
  <si>
    <t>UGC</t>
  </si>
  <si>
    <t>Arg</t>
  </si>
  <si>
    <t>ACG</t>
  </si>
  <si>
    <t>CCG</t>
  </si>
  <si>
    <t>CCU</t>
  </si>
  <si>
    <t>UCU</t>
  </si>
  <si>
    <t>Asn</t>
  </si>
  <si>
    <t>GUU</t>
  </si>
  <si>
    <t>Asp</t>
  </si>
  <si>
    <t>GUC</t>
  </si>
  <si>
    <t>Cys</t>
  </si>
  <si>
    <t>GCA</t>
  </si>
  <si>
    <t>Gln</t>
  </si>
  <si>
    <t>CUG</t>
  </si>
  <si>
    <t>UUG</t>
  </si>
  <si>
    <t>Glu</t>
  </si>
  <si>
    <t>CUC</t>
  </si>
  <si>
    <t>UUC</t>
  </si>
  <si>
    <t>Gly</t>
  </si>
  <si>
    <t>CCC</t>
  </si>
  <si>
    <t>GCC</t>
  </si>
  <si>
    <t>UCC</t>
  </si>
  <si>
    <t>His</t>
  </si>
  <si>
    <t>GUG</t>
  </si>
  <si>
    <t>Ile</t>
  </si>
  <si>
    <t>AAU</t>
  </si>
  <si>
    <t>UAU</t>
  </si>
  <si>
    <t>Leu</t>
  </si>
  <si>
    <t>CAA</t>
  </si>
  <si>
    <t>GAG</t>
  </si>
  <si>
    <t>UAA</t>
  </si>
  <si>
    <t>UAG</t>
  </si>
  <si>
    <t>Lys</t>
  </si>
  <si>
    <t>CUU</t>
  </si>
  <si>
    <t>UUU</t>
  </si>
  <si>
    <t>Met</t>
  </si>
  <si>
    <t>CAU</t>
  </si>
  <si>
    <t>Phe</t>
  </si>
  <si>
    <t>GAA</t>
  </si>
  <si>
    <t>Pro</t>
  </si>
  <si>
    <t>AGG</t>
  </si>
  <si>
    <t>UGG</t>
  </si>
  <si>
    <t>Ser</t>
  </si>
  <si>
    <t>AGA</t>
  </si>
  <si>
    <t>CGA</t>
  </si>
  <si>
    <t>GCU</t>
  </si>
  <si>
    <t>UGA</t>
  </si>
  <si>
    <t>Thr</t>
  </si>
  <si>
    <t>AGU</t>
  </si>
  <si>
    <t>CGU</t>
  </si>
  <si>
    <t>UGU</t>
  </si>
  <si>
    <t>Trp</t>
  </si>
  <si>
    <t>CCA</t>
  </si>
  <si>
    <t>Tyr</t>
  </si>
  <si>
    <t>GUA</t>
  </si>
  <si>
    <t>Val</t>
  </si>
  <si>
    <t>AAC</t>
  </si>
  <si>
    <t>CAC</t>
  </si>
  <si>
    <t>UAC</t>
  </si>
  <si>
    <t>Undetermined</t>
  </si>
  <si>
    <t>XXX</t>
  </si>
  <si>
    <t>1*</t>
  </si>
  <si>
    <t>1**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Total number</t>
  </si>
  <si>
    <t>tRNA Name</t>
  </si>
  <si>
    <t>SC.t02.01</t>
  </si>
  <si>
    <t>tL(UAA)B1</t>
  </si>
  <si>
    <t>SC.t02.02</t>
  </si>
  <si>
    <t>tF(GAA)B</t>
  </si>
  <si>
    <t>SC.t02.03</t>
  </si>
  <si>
    <t>tI(AAU)B</t>
  </si>
  <si>
    <t>SC.t02.04</t>
  </si>
  <si>
    <t>tG(GCC)B</t>
  </si>
  <si>
    <t>SC.t02.05</t>
  </si>
  <si>
    <t>tS(AGA)B</t>
  </si>
  <si>
    <t>SC.t02.06</t>
  </si>
  <si>
    <t>tT(AGU)B</t>
  </si>
  <si>
    <t>SC.t02.07</t>
  </si>
  <si>
    <t>tV(UAC)B</t>
  </si>
  <si>
    <t>SC.t02.08</t>
  </si>
  <si>
    <t>tL(UAA)B2</t>
  </si>
  <si>
    <t>SC.t02.09</t>
  </si>
  <si>
    <t>tQ(UUG)B</t>
  </si>
  <si>
    <t>SC.t02.10</t>
  </si>
  <si>
    <t>tR(UCU)B</t>
  </si>
  <si>
    <t>SC.t02.11</t>
  </si>
  <si>
    <t>tD(GUC)B</t>
  </si>
  <si>
    <t>SC.t02.12</t>
  </si>
  <si>
    <t>tC(GCA)B</t>
  </si>
  <si>
    <t>SC.t02.13</t>
  </si>
  <si>
    <t>tE(UUC)B</t>
  </si>
  <si>
    <t>ID</t>
  </si>
  <si>
    <t>chromosome</t>
  </si>
  <si>
    <t>synII</t>
  </si>
  <si>
    <t>synIII</t>
  </si>
  <si>
    <t>SC.t03.01</t>
  </si>
  <si>
    <t>tE(UUC)C</t>
  </si>
  <si>
    <t>SC.t03.02</t>
  </si>
  <si>
    <t>tL(CAA)C</t>
  </si>
  <si>
    <t>SC.t03.03</t>
  </si>
  <si>
    <t>tP(AGG)C</t>
  </si>
  <si>
    <t>SC.t03.04</t>
  </si>
  <si>
    <t>tN(GUU)C</t>
  </si>
  <si>
    <t>SC.t03.05</t>
  </si>
  <si>
    <t>tG(GCC)C</t>
  </si>
  <si>
    <t>SC.t03.06</t>
  </si>
  <si>
    <t>tM(CAU)C</t>
  </si>
  <si>
    <t>SC.t03.07</t>
  </si>
  <si>
    <t>tK(CUU)C</t>
  </si>
  <si>
    <t>SC.t03.08</t>
  </si>
  <si>
    <t>tQ(UUG)C</t>
  </si>
  <si>
    <t>SC.t03.09</t>
  </si>
  <si>
    <t>tS(CGA)C</t>
  </si>
  <si>
    <t>SC.t03.10</t>
  </si>
  <si>
    <t>tT(AGU)C</t>
  </si>
  <si>
    <t>synV</t>
  </si>
  <si>
    <t>SC.t05.01</t>
  </si>
  <si>
    <t>tG(GCC)E</t>
  </si>
  <si>
    <t>SC.t05.02</t>
  </si>
  <si>
    <t>tS(AGA)E</t>
  </si>
  <si>
    <t>SC.t05.03</t>
  </si>
  <si>
    <t>tM(CAU)E</t>
  </si>
  <si>
    <t>SC.t05.04</t>
  </si>
  <si>
    <t>tQ(UUG)E2</t>
  </si>
  <si>
    <t>SC.t05.05</t>
  </si>
  <si>
    <t>tK(CUU)E1</t>
  </si>
  <si>
    <t>SC.t05.06</t>
  </si>
  <si>
    <t>tR(UCU)E</t>
  </si>
  <si>
    <t>SC.t05.07</t>
  </si>
  <si>
    <t>tE(UUC)E1</t>
  </si>
  <si>
    <t>SC.t05.08</t>
  </si>
  <si>
    <t>tH(GUG)E1</t>
  </si>
  <si>
    <t>SC.t05.09</t>
  </si>
  <si>
    <t>tQ(UUG)E1</t>
  </si>
  <si>
    <t>SC.t05.10</t>
  </si>
  <si>
    <t>tS(UGA)E</t>
  </si>
  <si>
    <t>SC.t05.11</t>
  </si>
  <si>
    <t>tA(UGC)E</t>
  </si>
  <si>
    <t>SC.t05.12</t>
  </si>
  <si>
    <t>tE(UUC)E2</t>
  </si>
  <si>
    <t>SC.t05.13</t>
  </si>
  <si>
    <t>tH(GUG)E2</t>
  </si>
  <si>
    <t>SC.t05.14</t>
  </si>
  <si>
    <t>tK(CUU)E2</t>
  </si>
  <si>
    <t>SC.t05.15</t>
  </si>
  <si>
    <t>tV(AAC)E1</t>
  </si>
  <si>
    <t>SC.t05.16</t>
  </si>
  <si>
    <t>tI(AAU)E1</t>
  </si>
  <si>
    <t>SC.t05.17</t>
  </si>
  <si>
    <t>tV(AAC)E2</t>
  </si>
  <si>
    <t>SC.t05.18</t>
  </si>
  <si>
    <t>tE(UUC)E3</t>
  </si>
  <si>
    <t>SC.t05.19</t>
  </si>
  <si>
    <t>tR(ACG)E</t>
  </si>
  <si>
    <t>SC.t05.20</t>
  </si>
  <si>
    <t>tI(AAU)E2</t>
  </si>
  <si>
    <t>synVI</t>
  </si>
  <si>
    <t>SC.t06.01</t>
  </si>
  <si>
    <t>tP(UGG)F</t>
  </si>
  <si>
    <t>SC.t06.02</t>
  </si>
  <si>
    <t>tN(GUU)F</t>
  </si>
  <si>
    <t>SC.t06.03</t>
  </si>
  <si>
    <t>tF(GAA)F</t>
  </si>
  <si>
    <t>SC.t06.04</t>
  </si>
  <si>
    <t>tG(GCC)F1</t>
  </si>
  <si>
    <t>SC.t06.05</t>
  </si>
  <si>
    <t>tY(GUA)F1</t>
  </si>
  <si>
    <t>SC.t06.06</t>
  </si>
  <si>
    <t>tG(GCC)F2</t>
  </si>
  <si>
    <t>SC.t06.07</t>
  </si>
  <si>
    <t>tS(GCU)F</t>
  </si>
  <si>
    <t>SC.t06.08</t>
  </si>
  <si>
    <t>tA(AGC)F</t>
  </si>
  <si>
    <t>SC.t06.09</t>
  </si>
  <si>
    <t>tY(GUA)F2</t>
  </si>
  <si>
    <t>SC.t06.10</t>
  </si>
  <si>
    <t>tK(CUU)F</t>
  </si>
  <si>
    <t>SC.t12.01</t>
  </si>
  <si>
    <t>tP(UGG)L</t>
  </si>
  <si>
    <t>SC.t12.02</t>
  </si>
  <si>
    <t>tS(AGA)L</t>
  </si>
  <si>
    <t>SC.t12.03</t>
  </si>
  <si>
    <t>tA(UGC)L</t>
  </si>
  <si>
    <t>SC.t12.04</t>
  </si>
  <si>
    <t>tR(ACG)L</t>
  </si>
  <si>
    <t>SC.t12.05</t>
  </si>
  <si>
    <t>tD(GUC)L1</t>
  </si>
  <si>
    <t>SC.t12.06</t>
  </si>
  <si>
    <t>tQ(UUG)L</t>
  </si>
  <si>
    <t>SC.t12.07</t>
  </si>
  <si>
    <t>tL(UAG)L1</t>
  </si>
  <si>
    <t>SC.t12.08</t>
  </si>
  <si>
    <t>tI(UAU)L</t>
  </si>
  <si>
    <t>SC.t12.09</t>
  </si>
  <si>
    <t>tL(CAA)L</t>
  </si>
  <si>
    <t>SC.t12.10</t>
  </si>
  <si>
    <t>tA(AGC)L</t>
  </si>
  <si>
    <t>SC.t12.11</t>
  </si>
  <si>
    <t>tV(AAC)L</t>
  </si>
  <si>
    <t>SC.t12.12</t>
  </si>
  <si>
    <t>tL(UAG)L2</t>
  </si>
  <si>
    <t>SC.t12.13</t>
  </si>
  <si>
    <t>tI(AAU)L1</t>
  </si>
  <si>
    <t>SC.t12.14</t>
  </si>
  <si>
    <t>tX(XXX)L</t>
  </si>
  <si>
    <t>SC.t12.15</t>
  </si>
  <si>
    <t>tD(GUC)L2</t>
  </si>
  <si>
    <t>SC.t12.16</t>
  </si>
  <si>
    <t>tE(UUC)L</t>
  </si>
  <si>
    <t>SC.t12.17</t>
  </si>
  <si>
    <t>tR(CCG)L</t>
  </si>
  <si>
    <t>SC.t12.18</t>
  </si>
  <si>
    <t>tK(UUU)L</t>
  </si>
  <si>
    <t>SC.t12.19</t>
  </si>
  <si>
    <t>tL(UAA)L</t>
  </si>
  <si>
    <t>SC.t12.20</t>
  </si>
  <si>
    <t>tN(GUU)L</t>
  </si>
  <si>
    <t>SC.t12.21</t>
  </si>
  <si>
    <t>tI(AAU)L2</t>
  </si>
  <si>
    <t>synX</t>
  </si>
  <si>
    <t>SC.t10.01</t>
  </si>
  <si>
    <t xml:space="preserve">tT(AGU)J    </t>
  </si>
  <si>
    <t>SC.t10.02</t>
  </si>
  <si>
    <t xml:space="preserve">tE(UUC)J    </t>
  </si>
  <si>
    <t>SC.t10.03</t>
  </si>
  <si>
    <t xml:space="preserve">tA(AGC)J    </t>
  </si>
  <si>
    <t>SC.t10.04</t>
  </si>
  <si>
    <t xml:space="preserve">tD(GUC)J1   </t>
  </si>
  <si>
    <t>SC.t10.05</t>
  </si>
  <si>
    <t xml:space="preserve">tR(ACG)J    </t>
  </si>
  <si>
    <t>SC.t10.06</t>
  </si>
  <si>
    <t xml:space="preserve">tY(GUA)J1   </t>
  </si>
  <si>
    <t>SC.t10.07</t>
  </si>
  <si>
    <t xml:space="preserve">tR(UCU)J1   </t>
  </si>
  <si>
    <t>SC.t10.08</t>
  </si>
  <si>
    <t xml:space="preserve">tD(GUC)J2   </t>
  </si>
  <si>
    <t>SC.t10.09</t>
  </si>
  <si>
    <t xml:space="preserve">tD(GUC)J3   </t>
  </si>
  <si>
    <t>SC.t10.10</t>
  </si>
  <si>
    <t xml:space="preserve">tR(UCU)J2   </t>
  </si>
  <si>
    <t>SC.t10.11</t>
  </si>
  <si>
    <t xml:space="preserve">tV(AAC)J    </t>
  </si>
  <si>
    <t>SC.t10.12</t>
  </si>
  <si>
    <t xml:space="preserve">tM(CAU)J1   </t>
  </si>
  <si>
    <t>SC.t10.13</t>
  </si>
  <si>
    <t xml:space="preserve">tG(GCC)J1   </t>
  </si>
  <si>
    <t>SC.t10.14</t>
  </si>
  <si>
    <t xml:space="preserve">tK(CUU)J    </t>
  </si>
  <si>
    <t>SC.t10.15</t>
  </si>
  <si>
    <t xml:space="preserve">tW(CCA)J    </t>
  </si>
  <si>
    <t>SC.t10.16</t>
  </si>
  <si>
    <t xml:space="preserve">tM(CAU)J2   </t>
  </si>
  <si>
    <t>SC.t10.17</t>
  </si>
  <si>
    <t xml:space="preserve">tL(UAA)J    </t>
  </si>
  <si>
    <t>SC.t10.18</t>
  </si>
  <si>
    <t xml:space="preserve">tM(CAU)J3   </t>
  </si>
  <si>
    <t>SC.t10.19</t>
  </si>
  <si>
    <t xml:space="preserve">tS(AGA)J    </t>
  </si>
  <si>
    <t>SC.t10.20</t>
  </si>
  <si>
    <t xml:space="preserve">tG(GCC)J2   </t>
  </si>
  <si>
    <t>SC.t10.21</t>
  </si>
  <si>
    <t xml:space="preserve">tR(CCU)J    </t>
  </si>
  <si>
    <t>SC.t10.22</t>
  </si>
  <si>
    <t xml:space="preserve">tD(GUC)J4   </t>
  </si>
  <si>
    <t>SC.t10.23</t>
  </si>
  <si>
    <t xml:space="preserve">tY(GUA)J2   </t>
  </si>
  <si>
    <t>SC.t10.24</t>
  </si>
  <si>
    <t xml:space="preserve">tL(UAG)J    </t>
  </si>
  <si>
    <t>synXII</t>
  </si>
  <si>
    <t>target</t>
  </si>
  <si>
    <t>WT or syn PCRtag</t>
  </si>
  <si>
    <t>plasmid</t>
  </si>
  <si>
    <t>YBR256C</t>
  </si>
  <si>
    <t>AAGGCTCCACCTTGCGAAAG</t>
  </si>
  <si>
    <t>YBR261C</t>
  </si>
  <si>
    <t>AAACGGATTCTTCGGTCACA</t>
  </si>
  <si>
    <t>YBR265W</t>
  </si>
  <si>
    <t>TATTATCGTCAGTAGGTCAG</t>
  </si>
  <si>
    <t>YBR270C</t>
  </si>
  <si>
    <t>TTGACGGTGCGTACCTTGA</t>
  </si>
  <si>
    <t>pYZ417</t>
  </si>
  <si>
    <t>YBR275C</t>
  </si>
  <si>
    <t>GGGACCGCTTAAAGGAGATA</t>
  </si>
  <si>
    <t>pYZ414</t>
  </si>
  <si>
    <t>pYZ415</t>
  </si>
  <si>
    <t>pYZ418</t>
  </si>
  <si>
    <t>gRNA sequence</t>
  </si>
  <si>
    <t>YAL067C</t>
  </si>
  <si>
    <t>CATCTGGGGCATACCTACTA</t>
  </si>
  <si>
    <t>pYZ887</t>
  </si>
  <si>
    <t>YAL60W</t>
  </si>
  <si>
    <t>CTCGGATCTTCACGAGTACT</t>
  </si>
  <si>
    <t>pYZ888</t>
  </si>
  <si>
    <t>YAL055W</t>
  </si>
  <si>
    <t>AATGGGGCACGACCTCCAG</t>
  </si>
  <si>
    <t>YAL049C</t>
  </si>
  <si>
    <t>GACGAAAGATGGATGTGCAA</t>
  </si>
  <si>
    <t>pYZ890</t>
  </si>
  <si>
    <t>YAL044C</t>
  </si>
  <si>
    <t>GGCTGACTTGACGGACTCAA</t>
  </si>
  <si>
    <t>pYZ891</t>
  </si>
  <si>
    <t>YAL040C</t>
  </si>
  <si>
    <t>GTGATCCGAGAAATAGTCTG</t>
  </si>
  <si>
    <t>pYZ892</t>
  </si>
  <si>
    <t>YAL035W</t>
  </si>
  <si>
    <t>CCAACGGTTACTTGAGAGA</t>
  </si>
  <si>
    <t>pYZ893</t>
  </si>
  <si>
    <t>YAL031C</t>
  </si>
  <si>
    <t>CTAAAGAGGCCTGTCTTGA</t>
  </si>
  <si>
    <t>pYZ894</t>
  </si>
  <si>
    <t>YAL025C</t>
  </si>
  <si>
    <t>GAGGAGGAGAGACACTACGT</t>
  </si>
  <si>
    <t>pYZ895</t>
  </si>
  <si>
    <t>YAL020C</t>
  </si>
  <si>
    <t>GTGGAATGCGCGCCTCAATA</t>
  </si>
  <si>
    <t>pYZ896</t>
  </si>
  <si>
    <t>YAL015C</t>
  </si>
  <si>
    <t>ATTCAGTTGGGTTCCACACA</t>
  </si>
  <si>
    <t>pYZ897</t>
  </si>
  <si>
    <t>YAL010C</t>
  </si>
  <si>
    <t>GGGTTAGTAAGTTTAAGCCC</t>
  </si>
  <si>
    <t>pYZ898</t>
  </si>
  <si>
    <t>YAR014C</t>
  </si>
  <si>
    <t>ATTCTTGTTACCAGAGCTGA</t>
  </si>
  <si>
    <t>pYZ899</t>
  </si>
  <si>
    <t>YAR019C</t>
  </si>
  <si>
    <t>GGCTCAGAGAAAGAGCTAGG</t>
  </si>
  <si>
    <t>pYZ900</t>
  </si>
  <si>
    <t>YAR023C</t>
  </si>
  <si>
    <t>ACTGATTGACCATATCTGA</t>
  </si>
  <si>
    <t>pYZ901</t>
  </si>
  <si>
    <t>YAR028W</t>
  </si>
  <si>
    <t>GTCCCTTATAGTAGCCTCCA</t>
  </si>
  <si>
    <t>pYZ902</t>
  </si>
  <si>
    <t>YAR035W</t>
  </si>
  <si>
    <t>GATTTGCGAGTGCGCCGTAC</t>
  </si>
  <si>
    <t>pYZ903</t>
  </si>
  <si>
    <t>YAR042W</t>
  </si>
  <si>
    <t>CCTTCTCTGGCCTTAAGCCA</t>
  </si>
  <si>
    <t>pYZ904</t>
  </si>
  <si>
    <t>WT PCRtag</t>
  </si>
  <si>
    <t>YJL056C</t>
  </si>
  <si>
    <t>AATGCCGGTAACGGCTGCGA</t>
  </si>
  <si>
    <t>pYZ784</t>
  </si>
  <si>
    <t>YJL097W</t>
  </si>
  <si>
    <t>CAAGACTACTAGTTGTCCT</t>
  </si>
  <si>
    <t>pYZ785</t>
  </si>
  <si>
    <t>YJL210W</t>
  </si>
  <si>
    <t>CCACAAGGTTGATTCGGGA</t>
  </si>
  <si>
    <t>pYZ788</t>
  </si>
  <si>
    <t>YJR025C</t>
  </si>
  <si>
    <t>ATGTTCCTCACAGTCCTGTT</t>
  </si>
  <si>
    <t>YJR035W</t>
  </si>
  <si>
    <t>CATTGCTTCATCACAGTTGC</t>
  </si>
  <si>
    <t>YJR147W</t>
  </si>
  <si>
    <t>TAACATTAATAGCCTCTCAC</t>
  </si>
  <si>
    <t>pYZ790</t>
  </si>
  <si>
    <t>pYZ791</t>
  </si>
  <si>
    <t>pYZ801</t>
  </si>
  <si>
    <t>YJL176C</t>
  </si>
  <si>
    <t>CTGCGGACTGAATGGCTCTC</t>
  </si>
  <si>
    <t>YAL054C</t>
  </si>
  <si>
    <t>AATACCGAAGAAGGGGAATG</t>
  </si>
  <si>
    <t>YCL010C</t>
  </si>
  <si>
    <t>ACTGCCCCTTCTGGGCTTAT</t>
  </si>
  <si>
    <t>pYZ763</t>
  </si>
  <si>
    <t>YCR021C</t>
  </si>
  <si>
    <t>CAGCGAATGTACCATATCCA</t>
  </si>
  <si>
    <t>pYZ764</t>
  </si>
  <si>
    <t>YCR042C</t>
  </si>
  <si>
    <t>CTTCTCAGTTGAGACAAGA</t>
  </si>
  <si>
    <t>pYZ816</t>
  </si>
  <si>
    <t>YCR046C</t>
  </si>
  <si>
    <t>CCTCTCAGAAATAGAGTCTC</t>
  </si>
  <si>
    <t>pYZ817</t>
  </si>
  <si>
    <t>YCR057C</t>
  </si>
  <si>
    <t>GTCACTACACGTGAACCATC</t>
  </si>
  <si>
    <t>pYZ819</t>
  </si>
  <si>
    <t>YCR067C</t>
  </si>
  <si>
    <t>GTGCTTGACGCGCTCTCCA</t>
  </si>
  <si>
    <t>PAM</t>
  </si>
  <si>
    <t>SpCas9</t>
  </si>
  <si>
    <t>use</t>
  </si>
  <si>
    <t>marker deletion</t>
  </si>
  <si>
    <t>CRISPR system</t>
  </si>
  <si>
    <t>ACCAGTAACCCCGTGGGCGT</t>
  </si>
  <si>
    <t>TGG</t>
  </si>
  <si>
    <t>GGTCCATGTGCTACACACAC</t>
  </si>
  <si>
    <t>SpCas9-NG</t>
  </si>
  <si>
    <t>repair synI mutation</t>
  </si>
  <si>
    <t>CG</t>
  </si>
  <si>
    <t>GACTAGCGATTGTGCACCAC</t>
  </si>
  <si>
    <r>
      <rPr>
        <i/>
        <sz val="16"/>
        <color theme="1"/>
        <rFont val="Calibri"/>
        <family val="2"/>
        <scheme val="minor"/>
      </rPr>
      <t>SHM1</t>
    </r>
    <r>
      <rPr>
        <sz val="16"/>
        <color theme="1"/>
        <rFont val="Calibri"/>
        <family val="2"/>
        <scheme val="minor"/>
      </rPr>
      <t xml:space="preserve"> tagging with N-terminal GFP</t>
    </r>
  </si>
  <si>
    <t>KlURA3 ORF</t>
  </si>
  <si>
    <t>YBR264C synPCRtag</t>
  </si>
  <si>
    <t>YAL061W mutation</t>
  </si>
  <si>
    <t>ACCCTGTAACTCAGCTGGGA</t>
  </si>
  <si>
    <t>delete two loxPsym site for synII bug</t>
  </si>
  <si>
    <t>YJL174W synPCRtag</t>
  </si>
  <si>
    <t>CGG</t>
  </si>
  <si>
    <t>CCCGTTGAATGGATGGACAA</t>
  </si>
  <si>
    <r>
      <t xml:space="preserve">delete </t>
    </r>
    <r>
      <rPr>
        <i/>
        <sz val="16"/>
        <color theme="1"/>
        <rFont val="Calibri"/>
        <family val="2"/>
        <scheme val="minor"/>
      </rPr>
      <t>SWI3</t>
    </r>
    <r>
      <rPr>
        <sz val="16"/>
        <color theme="1"/>
        <rFont val="Calibri"/>
        <family val="2"/>
        <scheme val="minor"/>
      </rPr>
      <t xml:space="preserve"> loxPsym site for synX bug</t>
    </r>
  </si>
  <si>
    <t>AAGATCAATCACACGCGTTG</t>
  </si>
  <si>
    <t>YCR064C ORF</t>
  </si>
  <si>
    <t>ACAACTAGGCAACACTTCGT</t>
  </si>
  <si>
    <t>replace tandem rare codon (UCG-UCG)</t>
  </si>
  <si>
    <t>GATACGTTCTCTATGGAGGA</t>
  </si>
  <si>
    <t>SHM1 ORF</t>
  </si>
  <si>
    <t>SWI3 ORF</t>
  </si>
  <si>
    <t>CAN1 ORF</t>
  </si>
  <si>
    <r>
      <t xml:space="preserve">introduce </t>
    </r>
    <r>
      <rPr>
        <i/>
        <sz val="16"/>
        <color theme="1"/>
        <rFont val="Calibri"/>
        <family val="2"/>
        <scheme val="minor"/>
      </rPr>
      <t>can1Δ0</t>
    </r>
  </si>
  <si>
    <r>
      <t xml:space="preserve">integrate wild-type tRNA gene </t>
    </r>
    <r>
      <rPr>
        <i/>
        <sz val="16"/>
        <color theme="1"/>
        <rFont val="Calibri"/>
        <family val="2"/>
        <scheme val="minor"/>
      </rPr>
      <t>SUP61</t>
    </r>
    <r>
      <rPr>
        <sz val="16"/>
        <color theme="1"/>
        <rFont val="Calibri"/>
        <family val="2"/>
        <scheme val="minor"/>
      </rPr>
      <t xml:space="preserve"> into its orginal locus</t>
    </r>
  </si>
  <si>
    <t>TCGCATTCAAACACCTACGG</t>
  </si>
  <si>
    <t>LYS4 ORF</t>
  </si>
  <si>
    <r>
      <t xml:space="preserve">introduce </t>
    </r>
    <r>
      <rPr>
        <i/>
        <sz val="16"/>
        <color theme="1"/>
        <rFont val="Calibri"/>
        <family val="2"/>
        <scheme val="minor"/>
      </rPr>
      <t>lys4Δ0</t>
    </r>
  </si>
  <si>
    <t>CYH2 ORF</t>
  </si>
  <si>
    <t>TCTGTGGTGATGTTGACCAC</t>
  </si>
  <si>
    <r>
      <t xml:space="preserve">introduce </t>
    </r>
    <r>
      <rPr>
        <i/>
        <sz val="16"/>
        <color theme="1"/>
        <rFont val="Calibri"/>
        <family val="2"/>
        <scheme val="minor"/>
      </rPr>
      <t>cyh2</t>
    </r>
    <r>
      <rPr>
        <sz val="16"/>
        <color theme="1"/>
        <rFont val="Calibri"/>
        <family val="2"/>
        <scheme val="minor"/>
      </rPr>
      <t xml:space="preserve"> mutation</t>
    </r>
  </si>
  <si>
    <t>TTTC</t>
  </si>
  <si>
    <t>GGCGTAAACTGGAGTTCGTTCTC</t>
  </si>
  <si>
    <r>
      <t xml:space="preserve">introduce </t>
    </r>
    <r>
      <rPr>
        <i/>
        <sz val="16"/>
        <color theme="1"/>
        <rFont val="Calibri"/>
        <family val="2"/>
        <scheme val="minor"/>
      </rPr>
      <t>kar1-1</t>
    </r>
    <r>
      <rPr>
        <sz val="16"/>
        <color theme="1"/>
        <rFont val="Calibri"/>
        <family val="2"/>
        <scheme val="minor"/>
      </rPr>
      <t xml:space="preserve"> mutation</t>
    </r>
  </si>
  <si>
    <t>KAR1 ORF</t>
  </si>
  <si>
    <t>Cas12a (Cpf1)</t>
  </si>
  <si>
    <t>source</t>
  </si>
  <si>
    <t>genotype</t>
  </si>
  <si>
    <t>YS033</t>
  </si>
  <si>
    <t>this study</t>
  </si>
  <si>
    <t>YZY454</t>
  </si>
  <si>
    <t>yXZX846</t>
  </si>
  <si>
    <t>Xie et al. 2017</t>
  </si>
  <si>
    <t>yLM954</t>
  </si>
  <si>
    <t>Mitchell et al. 2017</t>
  </si>
  <si>
    <t>yYW0115</t>
  </si>
  <si>
    <t>yWZ036</t>
  </si>
  <si>
    <t>Zhang et al. 2017</t>
  </si>
  <si>
    <t>YZY720</t>
  </si>
  <si>
    <t>synII, synIII</t>
  </si>
  <si>
    <t>YYZ914</t>
  </si>
  <si>
    <t>synIII, synIXR, synX</t>
  </si>
  <si>
    <t>YZY904</t>
  </si>
  <si>
    <t>synX, synXII</t>
  </si>
  <si>
    <t>synV, synXII</t>
  </si>
  <si>
    <t>YZY998</t>
  </si>
  <si>
    <t>synII, synIII, synVI</t>
  </si>
  <si>
    <t>YZY1018</t>
  </si>
  <si>
    <t>synII, synIII, synIXR, synX</t>
  </si>
  <si>
    <t>YZY1008</t>
  </si>
  <si>
    <t>synIII, synIXR, synX, synXII</t>
  </si>
  <si>
    <t>YZY1012</t>
  </si>
  <si>
    <t>synIII, synVI, synIXR, synX</t>
  </si>
  <si>
    <t>YZY1035</t>
  </si>
  <si>
    <t>synV, synX, synXII</t>
  </si>
  <si>
    <t>YZY1072</t>
  </si>
  <si>
    <t>synII, synIII, synVI, synIXR, synX</t>
  </si>
  <si>
    <t>YZY1086</t>
  </si>
  <si>
    <t>syn II, syn III, syn IXR, syn X, syn XII</t>
  </si>
  <si>
    <t>YZY1101</t>
  </si>
  <si>
    <t>syn III, syn VI syn IXR, syn X, syn XII</t>
  </si>
  <si>
    <t>YZY1132</t>
  </si>
  <si>
    <t>syn II, syn III, syn VI syn IXR, syn X, syn XII</t>
  </si>
  <si>
    <t>YZY1143</t>
  </si>
  <si>
    <t>syn III, synV, syn VI syn IXR, syn X, syn XII</t>
  </si>
  <si>
    <t>YZY1178</t>
  </si>
  <si>
    <t>syn II, syn III, syn V syn VI, syn IXR syn X, syn XII</t>
  </si>
  <si>
    <t>YZY1252</t>
  </si>
  <si>
    <t>YZY1510</t>
  </si>
  <si>
    <t>YZY1520</t>
  </si>
  <si>
    <t>synV, synVI, synX, synXII</t>
  </si>
  <si>
    <t>strain</t>
  </si>
  <si>
    <t>synthetic chromosome</t>
  </si>
  <si>
    <t>version</t>
  </si>
  <si>
    <t>description</t>
  </si>
  <si>
    <t>original synII strain</t>
  </si>
  <si>
    <t>Shen et al., 2017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LYS2 leu2∆0 met15∆0 his3∆1 ura3∆0</t>
    </r>
  </si>
  <si>
    <t>tRNA integrated</t>
  </si>
  <si>
    <t>YZY649*</t>
  </si>
  <si>
    <t>Mitchell et al., 2017</t>
  </si>
  <si>
    <t>original synIII strain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leu2∆0 met15∆0 his3∆1 ura3∆0 synII.tS(AGA)B∆::tRNA-array</t>
    </r>
  </si>
  <si>
    <t>original synV strain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his3Δ1 leu2Δ0 met15Δ0 ura3Δ0 synV</t>
    </r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his3Δ1 leu2Δ0 met15Δ0 ura3Δ0 synV.tK(CUU)E1Δ::tRNA-array</t>
    </r>
  </si>
  <si>
    <t>original synVI strain</t>
  </si>
  <si>
    <t>YZY651*</t>
  </si>
  <si>
    <t>YZY654*</t>
  </si>
  <si>
    <t>YZY702*</t>
  </si>
  <si>
    <t>original synX strain</t>
  </si>
  <si>
    <t>Wu et al. 2017</t>
  </si>
  <si>
    <r>
      <t>MAT</t>
    </r>
    <r>
      <rPr>
        <b/>
        <i/>
        <sz val="16"/>
        <color rgb="FF000000"/>
        <rFont val="Calibri"/>
        <family val="2"/>
        <scheme val="minor"/>
      </rPr>
      <t>a</t>
    </r>
    <r>
      <rPr>
        <i/>
        <sz val="16"/>
        <color rgb="FF000000"/>
        <rFont val="Calibri"/>
        <family val="2"/>
        <scheme val="minor"/>
      </rPr>
      <t xml:space="preserve"> his3Δ1 leu2Δ0 met15Δ0 ura3Δ0 synX ho::URA3.SYN.tR(CCU)J</t>
    </r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his3Δ1 leu2Δ0 LYS2 met15Δ0 ura3Δ0 synX.tL(UAA)JΔ::tRNA-array ho::SYN.tR(CCU)J</t>
    </r>
  </si>
  <si>
    <t>YZY658*</t>
  </si>
  <si>
    <t>original synXII strain</t>
  </si>
  <si>
    <t>chr12_9_02</t>
  </si>
  <si>
    <t>chr10_9_01</t>
  </si>
  <si>
    <t>chr06_9_03</t>
  </si>
  <si>
    <t>chr05_9_22</t>
  </si>
  <si>
    <t>chr03_9_02</t>
  </si>
  <si>
    <t>chr02_9_03</t>
  </si>
  <si>
    <t>YZY716*</t>
  </si>
  <si>
    <t>yLM758</t>
  </si>
  <si>
    <t>synIXR</t>
  </si>
  <si>
    <t>only right arm of chrIX is synthetic</t>
  </si>
  <si>
    <t>GenBank JN020955</t>
  </si>
  <si>
    <t>Dymond et al., 2011</t>
  </si>
  <si>
    <t>synIII, synIXR</t>
  </si>
  <si>
    <t>yLM461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leu2∆0 lys2∆0 met15∆0  his3∆1 ura3∆0</t>
    </r>
  </si>
  <si>
    <t>The synthetic chromosomes in the following strain have the same versions as above, unless specially described.</t>
  </si>
  <si>
    <t>synIII, synVI</t>
  </si>
  <si>
    <t>yLM890</t>
  </si>
  <si>
    <t>MATα leu2∆0 lys2∆0 his3∆1 ura3∆0 synIII synVI</t>
  </si>
  <si>
    <t>YZY1411</t>
  </si>
  <si>
    <t>synII, synV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Δ0 leu2Δ0 his3Δ1 met15Δ0 synII synV</t>
    </r>
  </si>
  <si>
    <t>synII, synVI</t>
  </si>
  <si>
    <t>YZY076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∆0 leu2∆0 his3∆1 synII synVI</t>
    </r>
  </si>
  <si>
    <t>synII, synIXR</t>
  </si>
  <si>
    <t>YZY125</t>
  </si>
  <si>
    <t>MATα ura3∆0 leu2∆ his3∆1 met15∆0 synII.tS(AGA)B∆::tRNA-array synIXR</t>
  </si>
  <si>
    <t>synII, synX</t>
  </si>
  <si>
    <t>YZY232</t>
  </si>
  <si>
    <t>synII, synXII</t>
  </si>
  <si>
    <t>YZY199</t>
  </si>
  <si>
    <t>synIII, synV</t>
  </si>
  <si>
    <t>synIV</t>
  </si>
  <si>
    <t>yWZ577</t>
  </si>
  <si>
    <t>original synIV strain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his3Δ1 leu2Δ0 met15Δ0 ura3Δ0 synIV</t>
    </r>
  </si>
  <si>
    <t>(need to update later)</t>
  </si>
  <si>
    <t>YZY796</t>
  </si>
  <si>
    <t>synIII, synX</t>
  </si>
  <si>
    <t>YZY804</t>
  </si>
  <si>
    <t>synIII, synXII</t>
  </si>
  <si>
    <t>YZY1643</t>
  </si>
  <si>
    <t>synV, synVI</t>
  </si>
  <si>
    <t>YZY745</t>
  </si>
  <si>
    <t>synV, synIXR</t>
  </si>
  <si>
    <t>YZY138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∆0 leu2∆0 his3∆1 met15∆0 synV.tK(CUU)E1Δ::tRNA-array synIXR</t>
    </r>
  </si>
  <si>
    <t>synV, synX</t>
  </si>
  <si>
    <t>yXZX573</t>
  </si>
  <si>
    <t>YZY1421</t>
  </si>
  <si>
    <t>MATα leu2∆0 lys2∆0 ura3∆0 synV synXII</t>
  </si>
  <si>
    <t>synVI, synIXR</t>
  </si>
  <si>
    <t>yLM892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leu2∆0 lys2∆0 met15∆0  his3∆1 ura3∆0 synVI, synIXR</t>
    </r>
  </si>
  <si>
    <t>synVI, synX</t>
  </si>
  <si>
    <t>YZY1382</t>
  </si>
  <si>
    <t>synVI, synXII</t>
  </si>
  <si>
    <t>synI</t>
  </si>
  <si>
    <t>yCTC002</t>
  </si>
  <si>
    <t>YZY1395</t>
  </si>
  <si>
    <t>MATα ura3∆0 leu2∆0 lys2∆0 synVI synXII</t>
  </si>
  <si>
    <t>synIXR, synX</t>
  </si>
  <si>
    <t>YZY141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his3Δ1 leu2Δ0 met15Δ0 ura3Δ0 synV synX ho::syn.tR(CCU)J</t>
    </r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Δ0 leu2Δ0 his3Δ1 met15Δ0 ho::syn.tR(CCU)J synVI synX</t>
    </r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Δ0 leu2Δ0 met15Δ0 his3Δ1 ho::syn.tR(CCU)J synII synX</t>
    </r>
  </si>
  <si>
    <t>synIXR, synXII</t>
  </si>
  <si>
    <t>YZY146</t>
  </si>
  <si>
    <t>yJL671</t>
  </si>
  <si>
    <t>yJL663</t>
  </si>
  <si>
    <t>final synI fused with synIII</t>
  </si>
  <si>
    <t>draft synI (with deletion) fused with synIII</t>
  </si>
  <si>
    <t>draft synI fused with synIII</t>
  </si>
  <si>
    <t>pYZ416*</t>
  </si>
  <si>
    <t>pYZ889*</t>
  </si>
  <si>
    <t>pYZ912*</t>
  </si>
  <si>
    <t>pYZ820*</t>
  </si>
  <si>
    <t>pYZ853*</t>
  </si>
  <si>
    <t>tRNA array</t>
  </si>
  <si>
    <t>length</t>
  </si>
  <si>
    <t>restriction enzyme</t>
  </si>
  <si>
    <t>integration locus</t>
  </si>
  <si>
    <t>8.4kb</t>
  </si>
  <si>
    <t>6.5kb</t>
  </si>
  <si>
    <t>12.9kb</t>
  </si>
  <si>
    <t>7.0kb</t>
  </si>
  <si>
    <t>15.5kb</t>
  </si>
  <si>
    <t>tL(UAA)J</t>
  </si>
  <si>
    <t>13.6kb</t>
  </si>
  <si>
    <r>
      <t>Not</t>
    </r>
    <r>
      <rPr>
        <sz val="16"/>
        <color rgb="FF000000"/>
        <rFont val="Calibri"/>
        <family val="2"/>
        <scheme val="minor"/>
      </rPr>
      <t>I</t>
    </r>
  </si>
  <si>
    <r>
      <t>Sac</t>
    </r>
    <r>
      <rPr>
        <sz val="16"/>
        <color rgb="FF000000"/>
        <rFont val="Calibri"/>
        <family val="2"/>
        <scheme val="minor"/>
      </rPr>
      <t>I</t>
    </r>
  </si>
  <si>
    <r>
      <t>Hin</t>
    </r>
    <r>
      <rPr>
        <sz val="16"/>
        <color rgb="FF000000"/>
        <rFont val="Calibri"/>
        <family val="2"/>
        <scheme val="minor"/>
      </rPr>
      <t>dIII</t>
    </r>
  </si>
  <si>
    <r>
      <t>Xba</t>
    </r>
    <r>
      <rPr>
        <sz val="16"/>
        <color rgb="FF000000"/>
        <rFont val="Calibri"/>
        <family val="2"/>
        <scheme val="minor"/>
      </rPr>
      <t>I</t>
    </r>
  </si>
  <si>
    <r>
      <t>Fse</t>
    </r>
    <r>
      <rPr>
        <sz val="16"/>
        <color rgb="FF000000"/>
        <rFont val="Calibri"/>
        <family val="2"/>
        <scheme val="minor"/>
      </rPr>
      <t>I</t>
    </r>
  </si>
  <si>
    <r>
      <t>Not</t>
    </r>
    <r>
      <rPr>
        <sz val="16"/>
        <color rgb="FF000000"/>
        <rFont val="Calibri"/>
        <family val="2"/>
        <scheme val="minor"/>
      </rPr>
      <t>1</t>
    </r>
  </si>
  <si>
    <t>Table S3. The restriction enzyme to linearize the tRNA array and its integration locus in its host synthetic chromosome</t>
  </si>
  <si>
    <t>chr04_09_03</t>
  </si>
  <si>
    <t>Zhang et al. 2022</t>
  </si>
  <si>
    <t>MATα met15∆0 ura3∆0 leu2∆0 his3∆1 synIII synIXR synX.tL(UAA)JΔ0::tRNA-array ho::syn.SUP61</t>
  </si>
  <si>
    <t>MATα leu2∆0 met15∆0 his3∆1 ura3∆0 synII.tS(AGA)BΔ::tRNA-array synIII.tP(AGG)CΔ::tRNA-array ho::syn.SUP61</t>
  </si>
  <si>
    <t>MATα ura3∆0 leu2∆0 his3∆1 synIII ho::syn.SUP61 synV.tK(CUU)E1Δ::tRNA-array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∆0 leu2∆0 synII.tS(AGA)B∆::tRNA-array synXII.tR(CCG)L∆::tRNA-array</t>
    </r>
  </si>
  <si>
    <t>MATα his3∆1 leu2∆0 lys2∆0 MET15 ura3∆0</t>
  </si>
  <si>
    <t>MATα his3∆1 leu2∆0 lys2∆0 MET15 ura3∆0 synXII.tR(CCG)L∆::tRNA-array</t>
  </si>
  <si>
    <t>MATα lys2∆0 ura3∆0 leu2∆0 his3∆1 synVI</t>
  </si>
  <si>
    <t>MATα lys2∆0 ura3∆0 leu2∆0 his3∆1 synVI synVI.tA(AGC)F∆::tRNA-array</t>
  </si>
  <si>
    <t>MATα leu2∆0 lys2∆0 his3∆1 ura3∆0 synIII ho::syn.SUP61</t>
  </si>
  <si>
    <t>MATα leu2∆0 lys2∆0 his3∆1 ura3∆0 synIII.tP(AGG)C∆::pLM536-tRNA-array ho::syn.SUP61</t>
  </si>
  <si>
    <t>MATa ura3∆0 leu2∆0 lys2∆0 his3∆1 synIII synX.tL(UAA)JΔ0::tRNA-array ho::syn.SUP61</t>
  </si>
  <si>
    <t>MATa ura3∆0 leu2∆0 his3∆1 met15∆0 synX ho::syn.SUP61-SYN.tR(CCU)J</t>
  </si>
  <si>
    <t>MATα leu2∆0 lys2∆0 his3∆1 ura3∆0 synIII, synIXR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∆0 leu2∆0 lys2∆0 synIII ho::syn.SUP61 synXII</t>
    </r>
  </si>
  <si>
    <t>MATα his3Δ1 leu2Δ0 lys2Δ0 ura3Δ0 synV.tK(CUU)E1Δ::tRNA-array synVI.tA(AGC)FΔ::tRNA-array</t>
  </si>
  <si>
    <t>MATα leu2∆0 his3∆1 ura3∆0 met15∆0 synII.tS(AGA)B∆0::tRNA-array synIII.tP(AGG)C∆0::tRNA-array ho::syn.SUP61 synVI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met15∆0 ura3∆0 leu2∆0 his3∆1 synII.tS(AGA)B∆0::tRNA-array synIII.tP(AGG)C∆0::tRNA-array ho::syn.SUP61 synIXR synX.tL(UAA)JΔ0::tRNA-array</t>
    </r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∆0 leu2∆0 his3∆1 lys2∆0 synIII ho::syn.SUP61 synVI synIXR synX.tL(UAA)J∆0::tRNA-array</t>
    </r>
  </si>
  <si>
    <t>MATα ura3∆0 leu2∆0 lys2∆0 synIXR synXII.tR(CCG)L∆::synXII.tRNAarray</t>
  </si>
  <si>
    <t>MATα ura3∆0 leu2∆0 lys2∆0 synIII synIXR synX.tL(UAA)JΔ0::tRNA-array synXII.tR(CCG)L∆::tRNA-array ho::syn.SUP61</t>
  </si>
  <si>
    <t>MATα ura3∆ leu2∆0 lys2∆0 synV wtIX-synYIR021W.synIXR synX.tL(UAA)JΔ0::tRNA-array synXII.tR(CCG)L∆::tRNA-array</t>
  </si>
  <si>
    <t>MATα ura3∆0 leu2∆0 his3∆1 met15∆0 synII.tS(AGA)B∆0::tRNA-array synIII.tP(AGG)C∆0::tRNA-array ho::syn.SUP61 synVI synIXR synX.tL(UAA)J∆0::tRNA-array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∆0 leu2∆0 synII.tS(AGA)B∆0::tRNA-array synIII.tP(AGG)C∆0::tRNA-array synIXR synX.tL(UAA)JΔ0::tRNA-array synXII.tR(CCG)L∆::tRNA-array ho::syn.SUP61</t>
    </r>
  </si>
  <si>
    <t>MATα ura3∆0 leu2∆0 synII.tS(AGA)B∆0::tRNA-array synIII.tP(AGG)C∆0::tRNA-array ho::syn.SUP61 synVI synIXR synX.tL(UAA)JΔ0::tRNA-array synXII.tR(CCG)L∆::tRNA-array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∆0 leu2∆0 lys2∆0 synIII synV synVI synIXR synX.tL(UAA)JΔ0::tRNA-array synXII.tR(CCG)L∆::tRNA-array</t>
    </r>
  </si>
  <si>
    <t>MATa ura3∆0 leu2∆0 lys2∆0 synIXR synX.tL(UAA)JΔ0::tRNA-array synXII.tR(CCG)L∆::tRNA-array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ura3∆0 leu2∆0 lys2∆0 synIII synVI synIXR synX.tL(UAA)JΔ0::tRNA-array synXII.tR(CCG)L∆::tRNA-array ho::syn.SUP61</t>
    </r>
  </si>
  <si>
    <t>MATα ura3∆0 leu2∆0 synII.tS(AGA)B∆0::tRNA-array synIII.tP(AGG)C∆0::tRNA-array ho::syn.SUP61 synV synVI synIXR synX.tL(UAA)JΔ0::tRNA-array synXII.tR(CCG)L∆::tRNA-array</t>
  </si>
  <si>
    <t>All the following strains contain multiple synthetic chromosomes (syn II, syn III, syn V syn VI, syn IXR syn X, syn XII) and updated to repair mapped bugs</t>
  </si>
  <si>
    <t>modifications</t>
  </si>
  <si>
    <t>synX tRNA array duplication repaired</t>
  </si>
  <si>
    <t>synII loxPsym bug repaired</t>
  </si>
  <si>
    <t>The HIS3 in synXII was deleted</t>
  </si>
  <si>
    <t>MATα ura3∆0 leu2∆0 his3∆1 synII.tS(AGA)B∆0::tRNA-array synIII.tP(AGG)C∆0::tRNA-array ho::KanMX synV synVI synIXR synX.tL(UAA)JΔ0::tRNA-array synXII.tR(CCG)L∆::tRNA-array</t>
  </si>
  <si>
    <t>MATα ura3∆0 leu2∆0 synII.tS(AGA)B∆0::tRNA-array synIII.tP(AGG)C∆0::tRNA-array ho::KanMX synV synVI synIXR synX.tL(UAA)JΔ0::tRNA-array synXII.tR(CCG)L∆::tRNA-array</t>
  </si>
  <si>
    <t>YZY1598</t>
  </si>
  <si>
    <t>synII tRNA array duplication repaired</t>
  </si>
  <si>
    <t>YZY398</t>
  </si>
  <si>
    <t>syn.SUP61 and SWI3 bug repaired</t>
  </si>
  <si>
    <t>YZY1663</t>
  </si>
  <si>
    <t>synV tRNA array integrated</t>
  </si>
  <si>
    <t>MATα ura3∆0 leu2∆0 his3∆1 synII.tS(AGA)B∆0::tRNA-array synIII.tP(AGG)C∆0::tRNA-array ho::KanMX synV.tK(CUU)E1Δ::tRNA-array synVI synIXR synX.tL(UAA)JΔ0::tRNA-array synXII.tR(CCG)L∆::tRNA-array</t>
  </si>
  <si>
    <t>synVI tRNA array integrated</t>
  </si>
  <si>
    <t>YZY1669</t>
  </si>
  <si>
    <t>MATα ura3∆0 leu2∆0 his3∆1 synII.tS(AGA)B∆0::tRNA-array synIII.tP(AGG)C∆0::tRNA-array ho::KanMX synV.tK(CUU)E1Δ::tRNA-array synVI.tA(AGC)F∆::tRNA-array synIXR synX.tL(UAA)JΔ0::tRNA-array synXII.tR(CCG)L∆::tRNA-array</t>
  </si>
  <si>
    <t>YZY1075</t>
  </si>
  <si>
    <t>synV, synVI, synX</t>
  </si>
  <si>
    <r>
      <t>MAT</t>
    </r>
    <r>
      <rPr>
        <b/>
        <i/>
        <sz val="16"/>
        <color theme="1"/>
        <rFont val="Calibri"/>
        <family val="2"/>
        <scheme val="minor"/>
      </rPr>
      <t>a</t>
    </r>
    <r>
      <rPr>
        <i/>
        <sz val="16"/>
        <color theme="1"/>
        <rFont val="Calibri"/>
        <family val="2"/>
        <scheme val="minor"/>
      </rPr>
      <t xml:space="preserve"> his3Δ1 leu2Δ0 lys2Δ0 met15Δ0 ura3Δ0 synV.tK(CUU)E1Δ::tRNA-array synVI.tA(AGC)FΔ::tRNA-array synX HO::tR(CCU)J</t>
    </r>
  </si>
  <si>
    <t>MATalpha ura3Δ0 leu2Δ0 lys2Δ0 synV synVI.tA(AGC)FΔ::tRNA-array synX.tL(UAA)JΔ0::tRNA-array synXII.tR(CCG)L∆::tRNA-array</t>
  </si>
  <si>
    <t>Luo et al., 2022</t>
  </si>
  <si>
    <t>Table S2. The tRNA genes in each tRNA array that was integrated into its host synthetic chromosome.</t>
  </si>
  <si>
    <t>Table S4. Yeast strains used in this study. * starting strains used for synthetic chromosome consolidation with endoreduplication intercross</t>
  </si>
  <si>
    <t>Table S5. All the gRNAs and their targets used in CRISPR D-BUGS to map synthetic chromosome growth defect. *The gRNA that generated single colonies with a variety of strain fitness in the fine mapping.</t>
  </si>
  <si>
    <t>Table S6. Other gRNAs used in this study for genomic editing using CRISPR/Cas9 or Cas12a (Cpf1)</t>
  </si>
  <si>
    <t>MATα lys2∆0 ura3∆0 his3∆1 leu2∆0 synIII-synI ho::syn.SUP61</t>
  </si>
  <si>
    <t>-</t>
  </si>
  <si>
    <t>baseMean</t>
  </si>
  <si>
    <t>log2FoldChange</t>
  </si>
  <si>
    <t>padj</t>
  </si>
  <si>
    <t>syn</t>
  </si>
  <si>
    <t>intron</t>
  </si>
  <si>
    <t>name</t>
  </si>
  <si>
    <t>retro</t>
  </si>
  <si>
    <t>note</t>
  </si>
  <si>
    <t>YBL098W</t>
  </si>
  <si>
    <t>BNA4</t>
  </si>
  <si>
    <t>non-essential</t>
  </si>
  <si>
    <t>YBR040W</t>
  </si>
  <si>
    <t>FIG1</t>
  </si>
  <si>
    <t>YBR076W</t>
  </si>
  <si>
    <t>ECM8</t>
  </si>
  <si>
    <t>unknown function</t>
  </si>
  <si>
    <t>YBR124W</t>
  </si>
  <si>
    <t>YBR180W</t>
  </si>
  <si>
    <t>DTR1</t>
  </si>
  <si>
    <t>YBR219C</t>
  </si>
  <si>
    <t>YBR255C-A</t>
  </si>
  <si>
    <t>RCF3</t>
  </si>
  <si>
    <t>uncharacterized ORF</t>
  </si>
  <si>
    <t>YBR294W</t>
  </si>
  <si>
    <t>SUL1</t>
  </si>
  <si>
    <t>adjacent to TEL</t>
  </si>
  <si>
    <t>YCL048W</t>
  </si>
  <si>
    <t>SPS22</t>
  </si>
  <si>
    <t>YCL048W-A</t>
  </si>
  <si>
    <t>YCR010C</t>
  </si>
  <si>
    <t>ADY2</t>
  </si>
  <si>
    <t>YCR045C</t>
  </si>
  <si>
    <t>RRT12</t>
  </si>
  <si>
    <t>YEL049W</t>
  </si>
  <si>
    <t>PAU2</t>
  </si>
  <si>
    <t>YEL069C</t>
  </si>
  <si>
    <t>HXT13</t>
  </si>
  <si>
    <t>YEL070W</t>
  </si>
  <si>
    <t>DSF1</t>
  </si>
  <si>
    <t>YER085C</t>
  </si>
  <si>
    <t>YER087C-A</t>
  </si>
  <si>
    <t>YFL011W</t>
  </si>
  <si>
    <t>HXT10</t>
  </si>
  <si>
    <t>YFL012W</t>
  </si>
  <si>
    <t>YFL020C</t>
  </si>
  <si>
    <t>PAU5</t>
  </si>
  <si>
    <t>YFL021C-A</t>
  </si>
  <si>
    <t>YFL021W</t>
  </si>
  <si>
    <t>GAT1</t>
  </si>
  <si>
    <t>YFL040W</t>
  </si>
  <si>
    <t>YFR023W</t>
  </si>
  <si>
    <t>PES4</t>
  </si>
  <si>
    <t>YFR032C</t>
  </si>
  <si>
    <t>RRT5</t>
  </si>
  <si>
    <t>uncharacterized and unknown function</t>
  </si>
  <si>
    <t>YIR019C</t>
  </si>
  <si>
    <t>FLO11</t>
  </si>
  <si>
    <t>YIR027C</t>
  </si>
  <si>
    <t>DAL1</t>
  </si>
  <si>
    <t>YIR041W</t>
  </si>
  <si>
    <t>PAU15</t>
  </si>
  <si>
    <t>YIR043C</t>
  </si>
  <si>
    <t>YJL038C</t>
  </si>
  <si>
    <t>LOH1</t>
  </si>
  <si>
    <t>YJL045W</t>
  </si>
  <si>
    <t>SDH9</t>
  </si>
  <si>
    <t>YJL170C</t>
  </si>
  <si>
    <t>ASG7</t>
  </si>
  <si>
    <t>YJL214W</t>
  </si>
  <si>
    <t>HXT8</t>
  </si>
  <si>
    <t>YJL219W</t>
  </si>
  <si>
    <t>HXT9</t>
  </si>
  <si>
    <t>YJR021C</t>
  </si>
  <si>
    <t>REC107</t>
  </si>
  <si>
    <t>YJR048W</t>
  </si>
  <si>
    <t>CYC1</t>
  </si>
  <si>
    <t>YJR061W</t>
  </si>
  <si>
    <t>MNN14</t>
  </si>
  <si>
    <t>non-essential and uncaracterized</t>
  </si>
  <si>
    <t>YJR078W</t>
  </si>
  <si>
    <t>BNA2</t>
  </si>
  <si>
    <t>YJR095W</t>
  </si>
  <si>
    <t>SFC1</t>
  </si>
  <si>
    <t>YJR158W</t>
  </si>
  <si>
    <t>HXT16</t>
  </si>
  <si>
    <t>YLL005C</t>
  </si>
  <si>
    <t>SPO75</t>
  </si>
  <si>
    <t>YLL025W</t>
  </si>
  <si>
    <t>PAU17</t>
  </si>
  <si>
    <t>YLL046C</t>
  </si>
  <si>
    <t>RNP1</t>
  </si>
  <si>
    <t>YLL057C</t>
  </si>
  <si>
    <t>JLP1</t>
  </si>
  <si>
    <t>YLR004C</t>
  </si>
  <si>
    <t>THI73</t>
  </si>
  <si>
    <t>YLR012C</t>
  </si>
  <si>
    <t>YLR053C</t>
  </si>
  <si>
    <t>YLR054C</t>
  </si>
  <si>
    <t>OSW2</t>
  </si>
  <si>
    <t>YLR081W</t>
  </si>
  <si>
    <t>GAL2</t>
  </si>
  <si>
    <t>YLR205C</t>
  </si>
  <si>
    <t>HMX1</t>
  </si>
  <si>
    <t>YLR267W</t>
  </si>
  <si>
    <t>BOP2</t>
  </si>
  <si>
    <t>YLR307C-A</t>
  </si>
  <si>
    <t>DPA10</t>
  </si>
  <si>
    <t>YLR307W</t>
  </si>
  <si>
    <t>CDA1</t>
  </si>
  <si>
    <t>YLR308W</t>
  </si>
  <si>
    <t>CDA2</t>
  </si>
  <si>
    <t>YLR343W</t>
  </si>
  <si>
    <t>GAS2</t>
  </si>
  <si>
    <t>YLR411W</t>
  </si>
  <si>
    <t>CTR3</t>
  </si>
  <si>
    <t>YLR445W</t>
  </si>
  <si>
    <t>GMC2</t>
  </si>
  <si>
    <t>gene</t>
  </si>
  <si>
    <t>Table S8. The up-regulated genes in multiple synthetic chromosome strains, compared to the wild-type strain with the same mating type and auxotroph</t>
  </si>
  <si>
    <t>non-essential, adjacent to TEL</t>
  </si>
  <si>
    <t>unknown function, adjacent to TEL</t>
  </si>
  <si>
    <t>YBL001C</t>
  </si>
  <si>
    <t>ECM15</t>
  </si>
  <si>
    <t>YBL007C</t>
  </si>
  <si>
    <t>SLA1</t>
  </si>
  <si>
    <t>YBL107C</t>
  </si>
  <si>
    <t>MIX23</t>
  </si>
  <si>
    <t>YBR013C</t>
  </si>
  <si>
    <t>YBR054W</t>
  </si>
  <si>
    <t>YRO2</t>
  </si>
  <si>
    <t>YBR220C</t>
  </si>
  <si>
    <t>YBR244W</t>
  </si>
  <si>
    <t>GPX2</t>
  </si>
  <si>
    <t>YBR297W</t>
  </si>
  <si>
    <t>MAL33</t>
  </si>
  <si>
    <t>YBR298C</t>
  </si>
  <si>
    <t>MAL31</t>
  </si>
  <si>
    <t>YBR299W</t>
  </si>
  <si>
    <t>MAL32</t>
  </si>
  <si>
    <t>YBR301W</t>
  </si>
  <si>
    <t>PAU24</t>
  </si>
  <si>
    <t>YCL021W-A</t>
  </si>
  <si>
    <t>YCR018C</t>
  </si>
  <si>
    <t>SRD1</t>
  </si>
  <si>
    <t>HSP30</t>
  </si>
  <si>
    <t>YCR024C-A</t>
  </si>
  <si>
    <t>PMP1</t>
  </si>
  <si>
    <t>YCR099C</t>
  </si>
  <si>
    <t>YCR100C</t>
  </si>
  <si>
    <t>EMA35</t>
  </si>
  <si>
    <t>YCR101C</t>
  </si>
  <si>
    <t>YCR102C</t>
  </si>
  <si>
    <t>YCR105W</t>
  </si>
  <si>
    <t>ADH7</t>
  </si>
  <si>
    <t>YCR106W</t>
  </si>
  <si>
    <t>RDS1</t>
  </si>
  <si>
    <t>YCR107W</t>
  </si>
  <si>
    <t>AAD3</t>
  </si>
  <si>
    <t>YEL056W</t>
  </si>
  <si>
    <t>HAT2</t>
  </si>
  <si>
    <t>YEL076C</t>
  </si>
  <si>
    <t>YEL077C</t>
  </si>
  <si>
    <t>YER011W</t>
  </si>
  <si>
    <t>TIR1</t>
  </si>
  <si>
    <t>YER037W</t>
  </si>
  <si>
    <t>PHM8</t>
  </si>
  <si>
    <t>YER150W</t>
  </si>
  <si>
    <t>SPI1</t>
  </si>
  <si>
    <t>YFL055W</t>
  </si>
  <si>
    <t>AGP3</t>
  </si>
  <si>
    <t>YFL056C</t>
  </si>
  <si>
    <t>AAD6</t>
  </si>
  <si>
    <t>YFL059W</t>
  </si>
  <si>
    <t>SNZ3</t>
  </si>
  <si>
    <t>YFL060C</t>
  </si>
  <si>
    <t>SNO3</t>
  </si>
  <si>
    <t>YFL066C</t>
  </si>
  <si>
    <t>YFR052C-A</t>
  </si>
  <si>
    <t>YFR055W</t>
  </si>
  <si>
    <t>IRC7</t>
  </si>
  <si>
    <t>YJL115W</t>
  </si>
  <si>
    <t>ASF1</t>
  </si>
  <si>
    <t>YJL116C</t>
  </si>
  <si>
    <t>NCA3</t>
  </si>
  <si>
    <t>YJL159W</t>
  </si>
  <si>
    <t>HSP150</t>
  </si>
  <si>
    <t>HMS2</t>
  </si>
  <si>
    <t>YJR151C</t>
  </si>
  <si>
    <t>DAN4</t>
  </si>
  <si>
    <t>YJR161C</t>
  </si>
  <si>
    <t>COS5</t>
  </si>
  <si>
    <t>YLL066C</t>
  </si>
  <si>
    <t>YLL067C</t>
  </si>
  <si>
    <t>YLR016C</t>
  </si>
  <si>
    <t>PML1</t>
  </si>
  <si>
    <t>YLR346C</t>
  </si>
  <si>
    <t>CIS1</t>
  </si>
  <si>
    <t>YLR460C</t>
  </si>
  <si>
    <t>YLR462W</t>
  </si>
  <si>
    <t>Table S8. The down-regulated genes in multiple synthetic chromosome strains, compared to the wild-type strain with the same mating type and auxotroph</t>
  </si>
  <si>
    <t>may affect fitness</t>
  </si>
  <si>
    <t>putative gene</t>
  </si>
  <si>
    <t>chr01_9_02</t>
  </si>
  <si>
    <t>chr01_9_03</t>
  </si>
  <si>
    <t>synonymous recoded in WT</t>
  </si>
  <si>
    <t>Name</t>
  </si>
  <si>
    <t>start</t>
  </si>
  <si>
    <t>stop</t>
  </si>
  <si>
    <t>strand</t>
  </si>
  <si>
    <t>up_strand</t>
  </si>
  <si>
    <t>down_strand</t>
  </si>
  <si>
    <t>chrII</t>
  </si>
  <si>
    <t>+</t>
  </si>
  <si>
    <t>YJLWTy4-1-1-1</t>
  </si>
  <si>
    <t>LTR_retrotransposon</t>
  </si>
  <si>
    <t>YBL100C</t>
  </si>
  <si>
    <t>tL(UAA)B1-1-1</t>
  </si>
  <si>
    <t>YBLWdelta3</t>
  </si>
  <si>
    <t>long_terminal_repeat</t>
  </si>
  <si>
    <t>YBR055C</t>
  </si>
  <si>
    <t>YBR056W</t>
  </si>
  <si>
    <t>tS(AGA)A</t>
  </si>
  <si>
    <t>YBLWTy1-1</t>
  </si>
  <si>
    <t>XUT0029</t>
  </si>
  <si>
    <t>XUT</t>
  </si>
  <si>
    <t>YBLCdelta7</t>
  </si>
  <si>
    <t>tRNA_gene</t>
  </si>
  <si>
    <t>YBRWdelta15</t>
  </si>
  <si>
    <t>CUT015</t>
  </si>
  <si>
    <t>CUT</t>
  </si>
  <si>
    <t>YBRCdelta14</t>
  </si>
  <si>
    <t>YBR014C</t>
  </si>
  <si>
    <t>XUT0072</t>
  </si>
  <si>
    <t>YBR209W</t>
  </si>
  <si>
    <t>CUT452</t>
  </si>
  <si>
    <t>YBR210W</t>
  </si>
  <si>
    <t>XUT0973</t>
  </si>
  <si>
    <t>YBR056W-A</t>
  </si>
  <si>
    <t>YBR081C</t>
  </si>
  <si>
    <t>YBLWsigma1</t>
  </si>
  <si>
    <t>chrIII</t>
  </si>
  <si>
    <t>SUT458</t>
  </si>
  <si>
    <t>SUT</t>
  </si>
  <si>
    <t>YCR064C</t>
  </si>
  <si>
    <t>XUT0100</t>
  </si>
  <si>
    <t>YCR008W</t>
  </si>
  <si>
    <t>YCRWdelta13</t>
  </si>
  <si>
    <t>XUT0119</t>
  </si>
  <si>
    <t>YARCdelta4-1-1</t>
  </si>
  <si>
    <t>YCL024W</t>
  </si>
  <si>
    <t>XUT0098</t>
  </si>
  <si>
    <t>YCR006C</t>
  </si>
  <si>
    <t>XUT1800-3-3</t>
  </si>
  <si>
    <t>YCR027C</t>
  </si>
  <si>
    <t>XUT0036-1-1</t>
  </si>
  <si>
    <t>snR33</t>
  </si>
  <si>
    <t>snoRNA_gene</t>
  </si>
  <si>
    <t>tW(CCA)G1-1-1</t>
  </si>
  <si>
    <t>chrX</t>
  </si>
  <si>
    <t>YJLWtau3</t>
  </si>
  <si>
    <t>SUT211</t>
  </si>
  <si>
    <t>tL(UAG)J</t>
  </si>
  <si>
    <t>YJR100C</t>
  </si>
  <si>
    <t>YJR101W</t>
  </si>
  <si>
    <t>tY(GUA)D</t>
  </si>
  <si>
    <t>XUT1393</t>
  </si>
  <si>
    <t>YJR056C</t>
  </si>
  <si>
    <t>tY(GUA)F1-1-1</t>
  </si>
  <si>
    <t>YJL046W</t>
  </si>
  <si>
    <t>YJLCdelta4</t>
  </si>
  <si>
    <t>CYR1</t>
  </si>
  <si>
    <t>region</t>
  </si>
  <si>
    <t>YJL006C</t>
  </si>
  <si>
    <t>SUT640</t>
  </si>
  <si>
    <t>YJR046W</t>
  </si>
  <si>
    <t>tV(AAC)E1-1-1</t>
  </si>
  <si>
    <t>YJLCdelta7</t>
  </si>
  <si>
    <t>YJL036W</t>
  </si>
  <si>
    <t>tA(AGC)D</t>
  </si>
  <si>
    <t>YJLWsigma1</t>
  </si>
  <si>
    <t>YJL011C</t>
  </si>
  <si>
    <t>tM(CAU)D</t>
  </si>
  <si>
    <t>YJLWdelta10</t>
  </si>
  <si>
    <t>YJL028W</t>
  </si>
  <si>
    <t>YJL029C</t>
  </si>
  <si>
    <t>tR(ACG)J</t>
  </si>
  <si>
    <t>YJL102W</t>
  </si>
  <si>
    <t>YJL101C</t>
  </si>
  <si>
    <t>YJLWdelta1</t>
  </si>
  <si>
    <t>XUT0511</t>
  </si>
  <si>
    <t>YMR046W-A-1-1</t>
  </si>
  <si>
    <t>YJL112W</t>
  </si>
  <si>
    <t>ARS1008-1-4</t>
  </si>
  <si>
    <t>ARS</t>
  </si>
  <si>
    <t>.</t>
  </si>
  <si>
    <t>YJL039C</t>
  </si>
  <si>
    <t>XUT1358</t>
  </si>
  <si>
    <t>XUT0519</t>
  </si>
  <si>
    <t>YJRWdelta14</t>
  </si>
  <si>
    <t>YJR043C</t>
  </si>
  <si>
    <t>tR(CCU)J</t>
  </si>
  <si>
    <t>YJRWdelta17</t>
  </si>
  <si>
    <t>YJR055W</t>
  </si>
  <si>
    <t>YJLCdelta6</t>
  </si>
  <si>
    <t>YJRCdelta15</t>
  </si>
  <si>
    <t>YJR052W</t>
  </si>
  <si>
    <t>YJL023C</t>
  </si>
  <si>
    <t>YJL024C_CDS</t>
  </si>
  <si>
    <t>CDS</t>
  </si>
  <si>
    <t>chrXII</t>
  </si>
  <si>
    <t>YLR231C</t>
  </si>
  <si>
    <t>YLR230W</t>
  </si>
  <si>
    <t>YLR246W</t>
  </si>
  <si>
    <t>YLR247C</t>
  </si>
  <si>
    <t>YLLCdelta1</t>
  </si>
  <si>
    <t>YLRCdelta18</t>
  </si>
  <si>
    <t>YLR302C</t>
  </si>
  <si>
    <t>YLRCdelta9</t>
  </si>
  <si>
    <t>YLR227C</t>
  </si>
  <si>
    <t>tX(XXX)D</t>
  </si>
  <si>
    <t>SUT705</t>
  </si>
  <si>
    <t>YLR328W</t>
  </si>
  <si>
    <t>tK(UUU)D</t>
  </si>
  <si>
    <t>XUT0671</t>
  </si>
  <si>
    <t>YLR378C</t>
  </si>
  <si>
    <t>CUT754</t>
  </si>
  <si>
    <t>YLR419W</t>
  </si>
  <si>
    <t>YLRCsigma1</t>
  </si>
  <si>
    <t>XUT0620</t>
  </si>
  <si>
    <t>YLRCdelta19</t>
  </si>
  <si>
    <t>YLR304C</t>
  </si>
  <si>
    <t>YLRCdelta27</t>
  </si>
  <si>
    <t>YLR454W</t>
  </si>
  <si>
    <t>YLRCTy2-2</t>
  </si>
  <si>
    <t>YLR424W</t>
  </si>
  <si>
    <t>YLRCdelta16</t>
  </si>
  <si>
    <t>XUT1504</t>
  </si>
  <si>
    <t>YLRWsigma3</t>
  </si>
  <si>
    <t>YLRWTy1-3</t>
  </si>
  <si>
    <t>tA(UGC)A</t>
  </si>
  <si>
    <t>YDRWdelta23</t>
  </si>
  <si>
    <t>YLR035C</t>
  </si>
  <si>
    <t>tR(ACG)D</t>
  </si>
  <si>
    <t>YLRWsigma2</t>
  </si>
  <si>
    <t>YLR114C</t>
  </si>
  <si>
    <t>YLR142W</t>
  </si>
  <si>
    <t>YLR143W</t>
  </si>
  <si>
    <t>YLRWsigma4</t>
  </si>
  <si>
    <t>ARS1226</t>
  </si>
  <si>
    <t>YLRWdelta20</t>
  </si>
  <si>
    <t>YLR335W</t>
  </si>
  <si>
    <t>YLRWdelta6</t>
  </si>
  <si>
    <t>YLR154C</t>
  </si>
  <si>
    <t>XUT1511</t>
  </si>
  <si>
    <t>YLR344W_CDS</t>
  </si>
  <si>
    <t>upstream genes</t>
  </si>
  <si>
    <t>type</t>
  </si>
  <si>
    <t>up_distance</t>
  </si>
  <si>
    <t>downstram genes</t>
  </si>
  <si>
    <t>down_distance</t>
  </si>
  <si>
    <t>Table S9. The list of genes adjacent to native tRNAs as in Figure 5H. The annotated genes were included in the comparison.</t>
  </si>
  <si>
    <t>dubious</t>
  </si>
  <si>
    <r>
      <t xml:space="preserve">Table S1. The statistics of tRNA genes in </t>
    </r>
    <r>
      <rPr>
        <i/>
        <sz val="18"/>
        <color rgb="FF000000"/>
        <rFont val="Calibri"/>
        <family val="2"/>
        <scheme val="minor"/>
      </rPr>
      <t>S. cerevisiae</t>
    </r>
    <r>
      <rPr>
        <sz val="18"/>
        <color rgb="FF000000"/>
        <rFont val="Calibri"/>
        <family val="2"/>
        <scheme val="minor"/>
      </rPr>
      <t>. Orange, the tRNA genes from chr II, III, V, VI, IXR, X and XII. Red, the essential tRNA genes were highlighted. * There are two tRNA genes with undetermined specificity, YNCD0024C from chr IV and YNCL0039W from chr XII. ** The only tRNA gene from chr IX right arm. All the other tRNA genes locate at the chr IX left arm.</t>
    </r>
  </si>
  <si>
    <t>plamsid name</t>
  </si>
  <si>
    <t>YCe1304/RWe140</t>
  </si>
  <si>
    <t>YCe1431/pLM536</t>
  </si>
  <si>
    <t>YCe1448/pLM537</t>
  </si>
  <si>
    <t>YCe237/pLM529</t>
  </si>
  <si>
    <t>pLM539</t>
  </si>
  <si>
    <t>YCe1313/RWe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8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16"/>
      <color rgb="FF222222"/>
      <name val="Calibri"/>
      <family val="2"/>
      <scheme val="minor"/>
    </font>
    <font>
      <i/>
      <sz val="16"/>
      <color rgb="FF000000"/>
      <name val="Calibri"/>
      <family val="2"/>
      <scheme val="minor"/>
    </font>
    <font>
      <b/>
      <i/>
      <sz val="16"/>
      <color rgb="FF000000"/>
      <name val="Calibri"/>
      <family val="2"/>
      <scheme val="minor"/>
    </font>
    <font>
      <i/>
      <sz val="18"/>
      <color theme="1"/>
      <name val="Calibri"/>
      <family val="2"/>
      <scheme val="minor"/>
    </font>
    <font>
      <sz val="16"/>
      <name val="Calibri"/>
      <family val="2"/>
      <scheme val="minor"/>
    </font>
    <font>
      <b/>
      <u/>
      <sz val="16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8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B0C4DE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8" fillId="0" borderId="0" xfId="0" applyFont="1"/>
    <xf numFmtId="0" fontId="9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left" vertical="center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left" vertical="center"/>
    </xf>
    <xf numFmtId="0" fontId="0" fillId="0" borderId="7" xfId="0" applyBorder="1"/>
    <xf numFmtId="0" fontId="0" fillId="0" borderId="0" xfId="0" applyBorder="1"/>
    <xf numFmtId="0" fontId="9" fillId="0" borderId="0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 readingOrder="1"/>
    </xf>
    <xf numFmtId="0" fontId="12" fillId="0" borderId="0" xfId="0" applyFont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 wrapText="1" readingOrder="1"/>
    </xf>
    <xf numFmtId="0" fontId="12" fillId="0" borderId="0" xfId="0" applyFont="1" applyBorder="1" applyAlignment="1">
      <alignment horizontal="center" vertical="center" wrapText="1" readingOrder="1"/>
    </xf>
    <xf numFmtId="0" fontId="7" fillId="0" borderId="7" xfId="0" applyFont="1" applyBorder="1" applyAlignment="1">
      <alignment horizontal="center" vertical="center" wrapText="1" readingOrder="1"/>
    </xf>
    <xf numFmtId="0" fontId="12" fillId="0" borderId="7" xfId="0" applyFont="1" applyBorder="1" applyAlignment="1">
      <alignment horizontal="center" vertical="center" wrapText="1" readingOrder="1"/>
    </xf>
    <xf numFmtId="0" fontId="9" fillId="0" borderId="0" xfId="0" applyFont="1" applyFill="1" applyBorder="1" applyAlignment="1">
      <alignment horizontal="left" vertical="center"/>
    </xf>
    <xf numFmtId="0" fontId="0" fillId="0" borderId="0" xfId="0" applyFill="1"/>
    <xf numFmtId="0" fontId="5" fillId="0" borderId="9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7" fillId="0" borderId="0" xfId="0" applyFont="1"/>
    <xf numFmtId="0" fontId="13" fillId="0" borderId="0" xfId="0" applyFont="1"/>
    <xf numFmtId="0" fontId="6" fillId="9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8" borderId="3" xfId="0" applyFont="1" applyFill="1" applyBorder="1" applyAlignment="1">
      <alignment horizontal="center" vertical="center" wrapText="1"/>
    </xf>
    <xf numFmtId="0" fontId="7" fillId="7" borderId="3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6" borderId="3" xfId="0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 vertical="center" wrapText="1"/>
    </xf>
    <xf numFmtId="0" fontId="15" fillId="7" borderId="3" xfId="0" applyFont="1" applyFill="1" applyBorder="1" applyAlignment="1">
      <alignment horizontal="center" vertical="center" wrapText="1"/>
    </xf>
    <xf numFmtId="0" fontId="15" fillId="7" borderId="3" xfId="0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 wrapText="1"/>
    </xf>
    <xf numFmtId="0" fontId="15" fillId="6" borderId="3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7" fillId="5" borderId="3" xfId="0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 wrapText="1"/>
    </xf>
    <xf numFmtId="0" fontId="15" fillId="5" borderId="3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5" fillId="6" borderId="1" xfId="0" applyFont="1" applyFill="1" applyBorder="1" applyAlignment="1">
      <alignment horizontal="center" vertical="center" wrapText="1"/>
    </xf>
    <xf numFmtId="0" fontId="15" fillId="6" borderId="1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 wrapText="1"/>
    </xf>
    <xf numFmtId="0" fontId="15" fillId="7" borderId="1" xfId="0" applyFont="1" applyFill="1" applyBorder="1" applyAlignment="1">
      <alignment horizontal="center" vertical="center"/>
    </xf>
    <xf numFmtId="0" fontId="7" fillId="10" borderId="4" xfId="0" applyFont="1" applyFill="1" applyBorder="1" applyAlignment="1">
      <alignment horizontal="center" vertical="center"/>
    </xf>
    <xf numFmtId="0" fontId="15" fillId="10" borderId="5" xfId="0" applyFont="1" applyFill="1" applyBorder="1" applyAlignment="1">
      <alignment horizontal="center" vertical="center" wrapText="1"/>
    </xf>
    <xf numFmtId="0" fontId="15" fillId="10" borderId="5" xfId="0" applyFont="1" applyFill="1" applyBorder="1" applyAlignment="1">
      <alignment horizontal="center" vertical="center"/>
    </xf>
    <xf numFmtId="0" fontId="15" fillId="10" borderId="6" xfId="0" applyFont="1" applyFill="1" applyBorder="1" applyAlignment="1">
      <alignment horizontal="center" vertical="center"/>
    </xf>
    <xf numFmtId="0" fontId="5" fillId="0" borderId="0" xfId="0" applyFont="1"/>
    <xf numFmtId="0" fontId="1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vertical="center" wrapText="1"/>
    </xf>
    <xf numFmtId="0" fontId="8" fillId="0" borderId="9" xfId="0" applyFont="1" applyBorder="1" applyAlignment="1">
      <alignment horizontal="center" vertical="center"/>
    </xf>
    <xf numFmtId="11" fontId="8" fillId="0" borderId="9" xfId="0" applyNumberFormat="1" applyFont="1" applyBorder="1" applyAlignment="1">
      <alignment horizontal="center" vertical="center"/>
    </xf>
    <xf numFmtId="0" fontId="8" fillId="11" borderId="9" xfId="0" applyFont="1" applyFill="1" applyBorder="1" applyAlignment="1">
      <alignment horizontal="center" vertical="center"/>
    </xf>
    <xf numFmtId="0" fontId="8" fillId="7" borderId="0" xfId="0" applyFont="1" applyFill="1" applyBorder="1" applyAlignment="1">
      <alignment horizontal="center" vertical="center"/>
    </xf>
    <xf numFmtId="11" fontId="8" fillId="7" borderId="0" xfId="0" applyNumberFormat="1" applyFont="1" applyFill="1" applyBorder="1" applyAlignment="1">
      <alignment horizontal="center" vertical="center"/>
    </xf>
    <xf numFmtId="11" fontId="8" fillId="0" borderId="0" xfId="0" applyNumberFormat="1" applyFont="1" applyBorder="1" applyAlignment="1">
      <alignment horizontal="center" vertical="center"/>
    </xf>
    <xf numFmtId="0" fontId="8" fillId="11" borderId="0" xfId="0" applyFont="1" applyFill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17" fillId="12" borderId="0" xfId="0" applyFont="1" applyFill="1" applyBorder="1" applyAlignment="1">
      <alignment horizontal="center" vertical="center"/>
    </xf>
    <xf numFmtId="0" fontId="17" fillId="12" borderId="7" xfId="0" applyFont="1" applyFill="1" applyBorder="1" applyAlignment="1">
      <alignment horizontal="center" vertical="center"/>
    </xf>
    <xf numFmtId="11" fontId="8" fillId="0" borderId="0" xfId="0" applyNumberFormat="1" applyFont="1" applyFill="1" applyBorder="1" applyAlignment="1">
      <alignment horizontal="center" vertical="center"/>
    </xf>
    <xf numFmtId="11" fontId="8" fillId="0" borderId="9" xfId="0" applyNumberFormat="1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7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7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left" vertical="center"/>
    </xf>
    <xf numFmtId="0" fontId="9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left" vertical="center"/>
    </xf>
    <xf numFmtId="0" fontId="5" fillId="0" borderId="16" xfId="0" applyFont="1" applyBorder="1" applyAlignment="1">
      <alignment vertical="center"/>
    </xf>
    <xf numFmtId="0" fontId="9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67CF0-35AD-9348-BFF1-C0B1C01A5761}">
  <dimension ref="A1:W56"/>
  <sheetViews>
    <sheetView zoomScale="93" workbookViewId="0">
      <selection activeCell="M3" sqref="M3"/>
    </sheetView>
  </sheetViews>
  <sheetFormatPr baseColWidth="10" defaultRowHeight="25" customHeight="1" x14ac:dyDescent="0.25"/>
  <cols>
    <col min="1" max="1" width="18.1640625" style="92" customWidth="1"/>
    <col min="2" max="18" width="12.83203125" style="92" customWidth="1"/>
  </cols>
  <sheetData>
    <row r="1" spans="1:23" ht="25" customHeight="1" x14ac:dyDescent="0.25">
      <c r="A1" s="49"/>
      <c r="B1" s="49"/>
      <c r="C1" s="49"/>
      <c r="D1" s="49"/>
      <c r="E1" s="49"/>
      <c r="F1" s="49"/>
      <c r="G1" s="49"/>
      <c r="H1" s="50"/>
      <c r="I1" s="50"/>
      <c r="J1" s="50"/>
      <c r="K1" s="49"/>
      <c r="L1" s="49"/>
      <c r="M1" s="49"/>
      <c r="N1" s="49"/>
      <c r="O1" s="49"/>
      <c r="P1" s="49"/>
      <c r="Q1" s="49"/>
      <c r="R1" s="49"/>
      <c r="S1" s="1"/>
      <c r="T1" s="1"/>
      <c r="U1" s="1"/>
      <c r="V1" s="1"/>
      <c r="W1" s="1"/>
    </row>
    <row r="2" spans="1:23" ht="100" customHeight="1" x14ac:dyDescent="0.2">
      <c r="A2" s="130" t="s">
        <v>1030</v>
      </c>
      <c r="B2" s="130"/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0"/>
      <c r="P2" s="130"/>
      <c r="Q2" s="130"/>
      <c r="R2" s="130"/>
      <c r="S2" s="1"/>
      <c r="T2" s="1"/>
      <c r="U2" s="1"/>
      <c r="V2" s="1"/>
      <c r="W2" s="1"/>
    </row>
    <row r="3" spans="1:23" ht="25" customHeight="1" thickBot="1" x14ac:dyDescent="0.3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1"/>
      <c r="T3" s="1"/>
      <c r="U3" s="1"/>
      <c r="V3" s="1"/>
      <c r="W3" s="1"/>
    </row>
    <row r="4" spans="1:23" s="5" customFormat="1" ht="25" customHeight="1" thickBot="1" x14ac:dyDescent="0.25">
      <c r="A4" s="51" t="s">
        <v>0</v>
      </c>
      <c r="B4" s="52" t="s">
        <v>1</v>
      </c>
      <c r="C4" s="53" t="s">
        <v>67</v>
      </c>
      <c r="D4" s="53" t="s">
        <v>68</v>
      </c>
      <c r="E4" s="53" t="s">
        <v>69</v>
      </c>
      <c r="F4" s="53" t="s">
        <v>70</v>
      </c>
      <c r="G4" s="53" t="s">
        <v>71</v>
      </c>
      <c r="H4" s="53" t="s">
        <v>72</v>
      </c>
      <c r="I4" s="53" t="s">
        <v>73</v>
      </c>
      <c r="J4" s="53" t="s">
        <v>74</v>
      </c>
      <c r="K4" s="53" t="s">
        <v>75</v>
      </c>
      <c r="L4" s="53" t="s">
        <v>76</v>
      </c>
      <c r="M4" s="53" t="s">
        <v>77</v>
      </c>
      <c r="N4" s="53" t="s">
        <v>78</v>
      </c>
      <c r="O4" s="53" t="s">
        <v>79</v>
      </c>
      <c r="P4" s="53" t="s">
        <v>80</v>
      </c>
      <c r="Q4" s="53" t="s">
        <v>81</v>
      </c>
      <c r="R4" s="54" t="s">
        <v>82</v>
      </c>
      <c r="S4" s="4"/>
      <c r="T4" s="4"/>
      <c r="U4" s="4"/>
      <c r="V4" s="4"/>
      <c r="W4" s="4"/>
    </row>
    <row r="5" spans="1:23" ht="25" customHeight="1" x14ac:dyDescent="0.2">
      <c r="A5" s="55" t="s">
        <v>2</v>
      </c>
      <c r="B5" s="56" t="s">
        <v>3</v>
      </c>
      <c r="C5" s="57"/>
      <c r="D5" s="58"/>
      <c r="E5" s="58"/>
      <c r="F5" s="59">
        <v>1</v>
      </c>
      <c r="G5" s="60"/>
      <c r="H5" s="61">
        <v>1</v>
      </c>
      <c r="I5" s="59">
        <v>1</v>
      </c>
      <c r="J5" s="59">
        <v>1</v>
      </c>
      <c r="K5" s="57"/>
      <c r="L5" s="61">
        <v>1</v>
      </c>
      <c r="M5" s="59">
        <v>2</v>
      </c>
      <c r="N5" s="61">
        <v>1</v>
      </c>
      <c r="O5" s="59">
        <v>2</v>
      </c>
      <c r="P5" s="57"/>
      <c r="Q5" s="57"/>
      <c r="R5" s="59">
        <v>1</v>
      </c>
      <c r="S5" s="1"/>
      <c r="T5" s="1"/>
      <c r="U5" s="1"/>
      <c r="V5" s="1"/>
      <c r="W5" s="1"/>
    </row>
    <row r="6" spans="1:23" ht="25" customHeight="1" x14ac:dyDescent="0.2">
      <c r="A6" s="62" t="s">
        <v>2</v>
      </c>
      <c r="B6" s="62" t="s">
        <v>4</v>
      </c>
      <c r="C6" s="63">
        <v>1</v>
      </c>
      <c r="D6" s="64"/>
      <c r="E6" s="64"/>
      <c r="F6" s="65"/>
      <c r="G6" s="66">
        <v>1</v>
      </c>
      <c r="H6" s="67"/>
      <c r="I6" s="63">
        <v>1</v>
      </c>
      <c r="J6" s="65"/>
      <c r="K6" s="65"/>
      <c r="L6" s="67"/>
      <c r="M6" s="65"/>
      <c r="N6" s="66">
        <v>1</v>
      </c>
      <c r="O6" s="65"/>
      <c r="P6" s="65"/>
      <c r="Q6" s="63">
        <v>1</v>
      </c>
      <c r="R6" s="65"/>
      <c r="S6" s="1"/>
      <c r="T6" s="1"/>
      <c r="U6" s="1"/>
      <c r="V6" s="1"/>
      <c r="W6" s="1"/>
    </row>
    <row r="7" spans="1:23" ht="25" customHeight="1" x14ac:dyDescent="0.2">
      <c r="A7" s="68" t="s">
        <v>5</v>
      </c>
      <c r="B7" s="69" t="s">
        <v>6</v>
      </c>
      <c r="C7" s="70"/>
      <c r="D7" s="71"/>
      <c r="E7" s="71"/>
      <c r="F7" s="72">
        <v>1</v>
      </c>
      <c r="G7" s="73">
        <v>1</v>
      </c>
      <c r="H7" s="74"/>
      <c r="I7" s="65"/>
      <c r="J7" s="65"/>
      <c r="K7" s="65"/>
      <c r="L7" s="66">
        <v>1</v>
      </c>
      <c r="M7" s="63">
        <v>1</v>
      </c>
      <c r="N7" s="66">
        <v>1</v>
      </c>
      <c r="O7" s="65"/>
      <c r="P7" s="65"/>
      <c r="Q7" s="63">
        <v>1</v>
      </c>
      <c r="R7" s="65"/>
      <c r="S7" s="1"/>
      <c r="T7" s="1"/>
      <c r="U7" s="1"/>
      <c r="V7" s="1"/>
      <c r="W7" s="1"/>
    </row>
    <row r="8" spans="1:23" ht="25" customHeight="1" x14ac:dyDescent="0.2">
      <c r="A8" s="68" t="s">
        <v>5</v>
      </c>
      <c r="B8" s="69" t="s">
        <v>7</v>
      </c>
      <c r="C8" s="70"/>
      <c r="D8" s="71"/>
      <c r="E8" s="71"/>
      <c r="F8" s="70"/>
      <c r="G8" s="74"/>
      <c r="H8" s="74"/>
      <c r="I8" s="65"/>
      <c r="J8" s="65"/>
      <c r="K8" s="65"/>
      <c r="L8" s="67"/>
      <c r="M8" s="65"/>
      <c r="N8" s="75">
        <v>1</v>
      </c>
      <c r="O8" s="65"/>
      <c r="P8" s="65"/>
      <c r="Q8" s="65"/>
      <c r="R8" s="65"/>
      <c r="S8" s="1"/>
      <c r="T8" s="1"/>
      <c r="U8" s="1"/>
      <c r="V8" s="1"/>
      <c r="W8" s="1"/>
    </row>
    <row r="9" spans="1:23" ht="25" customHeight="1" x14ac:dyDescent="0.2">
      <c r="A9" s="68" t="s">
        <v>5</v>
      </c>
      <c r="B9" s="69" t="s">
        <v>8</v>
      </c>
      <c r="C9" s="70"/>
      <c r="D9" s="71"/>
      <c r="E9" s="71"/>
      <c r="F9" s="70"/>
      <c r="G9" s="74"/>
      <c r="H9" s="74"/>
      <c r="I9" s="65"/>
      <c r="J9" s="65"/>
      <c r="K9" s="65"/>
      <c r="L9" s="75">
        <v>1</v>
      </c>
      <c r="M9" s="65"/>
      <c r="N9" s="67"/>
      <c r="O9" s="65"/>
      <c r="P9" s="65"/>
      <c r="Q9" s="65"/>
      <c r="R9" s="65"/>
      <c r="S9" s="1"/>
      <c r="T9" s="1"/>
      <c r="U9" s="1"/>
      <c r="V9" s="1"/>
      <c r="W9" s="1"/>
    </row>
    <row r="10" spans="1:23" ht="25" customHeight="1" x14ac:dyDescent="0.2">
      <c r="A10" s="68" t="s">
        <v>5</v>
      </c>
      <c r="B10" s="69" t="s">
        <v>9</v>
      </c>
      <c r="C10" s="70"/>
      <c r="D10" s="76">
        <v>1</v>
      </c>
      <c r="E10" s="71"/>
      <c r="F10" s="72">
        <v>1</v>
      </c>
      <c r="G10" s="73">
        <v>1</v>
      </c>
      <c r="H10" s="74"/>
      <c r="I10" s="72">
        <v>3</v>
      </c>
      <c r="J10" s="65"/>
      <c r="K10" s="65"/>
      <c r="L10" s="67">
        <v>2</v>
      </c>
      <c r="M10" s="63">
        <v>1</v>
      </c>
      <c r="N10" s="67"/>
      <c r="O10" s="63">
        <v>2</v>
      </c>
      <c r="P10" s="65"/>
      <c r="Q10" s="65"/>
      <c r="R10" s="65"/>
      <c r="S10" s="1"/>
      <c r="T10" s="1"/>
      <c r="U10" s="1"/>
      <c r="V10" s="1"/>
      <c r="W10" s="1"/>
    </row>
    <row r="11" spans="1:23" ht="25" customHeight="1" x14ac:dyDescent="0.2">
      <c r="A11" s="68" t="s">
        <v>10</v>
      </c>
      <c r="B11" s="69" t="s">
        <v>11</v>
      </c>
      <c r="C11" s="70"/>
      <c r="D11" s="71"/>
      <c r="E11" s="76">
        <v>1</v>
      </c>
      <c r="F11" s="70"/>
      <c r="G11" s="74"/>
      <c r="H11" s="73">
        <v>1</v>
      </c>
      <c r="I11" s="63">
        <v>1</v>
      </c>
      <c r="J11" s="65"/>
      <c r="K11" s="65"/>
      <c r="L11" s="67"/>
      <c r="M11" s="65">
        <v>1</v>
      </c>
      <c r="N11" s="66">
        <v>1</v>
      </c>
      <c r="O11" s="65"/>
      <c r="P11" s="65">
        <v>2</v>
      </c>
      <c r="Q11" s="65">
        <v>2</v>
      </c>
      <c r="R11" s="63">
        <v>1</v>
      </c>
      <c r="S11" s="1"/>
      <c r="T11" s="1"/>
      <c r="U11" s="1"/>
      <c r="V11" s="1"/>
      <c r="W11" s="1"/>
    </row>
    <row r="12" spans="1:23" ht="25" customHeight="1" x14ac:dyDescent="0.2">
      <c r="A12" s="68" t="s">
        <v>12</v>
      </c>
      <c r="B12" s="69" t="s">
        <v>13</v>
      </c>
      <c r="C12" s="70"/>
      <c r="D12" s="76">
        <v>1</v>
      </c>
      <c r="E12" s="71"/>
      <c r="F12" s="72">
        <v>1</v>
      </c>
      <c r="G12" s="74"/>
      <c r="H12" s="74"/>
      <c r="I12" s="63">
        <v>2</v>
      </c>
      <c r="J12" s="65"/>
      <c r="K12" s="77">
        <v>2</v>
      </c>
      <c r="L12" s="67">
        <v>4</v>
      </c>
      <c r="M12" s="63">
        <v>1</v>
      </c>
      <c r="N12" s="67">
        <v>2</v>
      </c>
      <c r="O12" s="63">
        <v>1</v>
      </c>
      <c r="P12" s="63">
        <v>1</v>
      </c>
      <c r="Q12" s="63">
        <v>1</v>
      </c>
      <c r="R12" s="65"/>
      <c r="S12" s="1"/>
      <c r="T12" s="1"/>
      <c r="U12" s="1"/>
      <c r="V12" s="1"/>
      <c r="W12" s="1"/>
    </row>
    <row r="13" spans="1:23" ht="25" customHeight="1" x14ac:dyDescent="0.2">
      <c r="A13" s="68" t="s">
        <v>14</v>
      </c>
      <c r="B13" s="69" t="s">
        <v>15</v>
      </c>
      <c r="C13" s="70"/>
      <c r="D13" s="76">
        <v>1</v>
      </c>
      <c r="E13" s="71"/>
      <c r="F13" s="70"/>
      <c r="G13" s="74"/>
      <c r="H13" s="74"/>
      <c r="I13" s="63">
        <v>1</v>
      </c>
      <c r="J13" s="65"/>
      <c r="K13" s="65"/>
      <c r="L13" s="67"/>
      <c r="M13" s="65"/>
      <c r="N13" s="67"/>
      <c r="O13" s="65"/>
      <c r="P13" s="65"/>
      <c r="Q13" s="65"/>
      <c r="R13" s="63">
        <v>2</v>
      </c>
      <c r="S13" s="1"/>
      <c r="T13" s="1"/>
      <c r="U13" s="1"/>
      <c r="V13" s="1"/>
      <c r="W13" s="1"/>
    </row>
    <row r="14" spans="1:23" ht="25" customHeight="1" x14ac:dyDescent="0.2">
      <c r="A14" s="68" t="s">
        <v>16</v>
      </c>
      <c r="B14" s="69" t="s">
        <v>17</v>
      </c>
      <c r="C14" s="70"/>
      <c r="D14" s="71"/>
      <c r="E14" s="71"/>
      <c r="F14" s="70"/>
      <c r="G14" s="74"/>
      <c r="H14" s="74"/>
      <c r="I14" s="65"/>
      <c r="J14" s="65"/>
      <c r="K14" s="65"/>
      <c r="L14" s="67"/>
      <c r="M14" s="65"/>
      <c r="N14" s="67"/>
      <c r="O14" s="75">
        <v>1</v>
      </c>
      <c r="P14" s="65"/>
      <c r="Q14" s="65"/>
      <c r="R14" s="65"/>
      <c r="S14" s="1"/>
      <c r="T14" s="1"/>
      <c r="U14" s="1"/>
      <c r="V14" s="1"/>
      <c r="W14" s="1"/>
    </row>
    <row r="15" spans="1:23" ht="25" customHeight="1" x14ac:dyDescent="0.2">
      <c r="A15" s="68" t="s">
        <v>16</v>
      </c>
      <c r="B15" s="69" t="s">
        <v>18</v>
      </c>
      <c r="C15" s="70"/>
      <c r="D15" s="76">
        <v>1</v>
      </c>
      <c r="E15" s="76">
        <v>1</v>
      </c>
      <c r="F15" s="72">
        <v>3</v>
      </c>
      <c r="G15" s="73">
        <v>2</v>
      </c>
      <c r="H15" s="74"/>
      <c r="I15" s="65"/>
      <c r="J15" s="63">
        <v>1</v>
      </c>
      <c r="K15" s="65"/>
      <c r="L15" s="67"/>
      <c r="M15" s="65"/>
      <c r="N15" s="66">
        <v>1</v>
      </c>
      <c r="O15" s="65"/>
      <c r="P15" s="65"/>
      <c r="Q15" s="65"/>
      <c r="R15" s="65"/>
      <c r="S15" s="1"/>
      <c r="T15" s="1"/>
      <c r="U15" s="1"/>
      <c r="V15" s="1"/>
      <c r="W15" s="1"/>
    </row>
    <row r="16" spans="1:23" ht="25" customHeight="1" x14ac:dyDescent="0.2">
      <c r="A16" s="68" t="s">
        <v>19</v>
      </c>
      <c r="B16" s="62" t="s">
        <v>20</v>
      </c>
      <c r="C16" s="70"/>
      <c r="D16" s="71"/>
      <c r="E16" s="71"/>
      <c r="F16" s="72">
        <v>1</v>
      </c>
      <c r="G16" s="74"/>
      <c r="H16" s="74"/>
      <c r="I16" s="65"/>
      <c r="J16" s="65"/>
      <c r="K16" s="77">
        <v>1</v>
      </c>
      <c r="L16" s="67"/>
      <c r="M16" s="65"/>
      <c r="N16" s="67"/>
      <c r="O16" s="65"/>
      <c r="P16" s="65"/>
      <c r="Q16" s="65"/>
      <c r="R16" s="65"/>
      <c r="S16" s="1"/>
      <c r="T16" s="1"/>
      <c r="U16" s="1"/>
      <c r="V16" s="1"/>
      <c r="W16" s="1"/>
    </row>
    <row r="17" spans="1:23" ht="25" customHeight="1" x14ac:dyDescent="0.2">
      <c r="A17" s="68" t="s">
        <v>19</v>
      </c>
      <c r="B17" s="62" t="s">
        <v>21</v>
      </c>
      <c r="C17" s="70"/>
      <c r="D17" s="76">
        <v>1</v>
      </c>
      <c r="E17" s="76">
        <v>1</v>
      </c>
      <c r="F17" s="70"/>
      <c r="G17" s="73">
        <v>3</v>
      </c>
      <c r="H17" s="74"/>
      <c r="I17" s="72">
        <v>3</v>
      </c>
      <c r="J17" s="65"/>
      <c r="K17" s="78" t="s">
        <v>66</v>
      </c>
      <c r="L17" s="66">
        <v>1</v>
      </c>
      <c r="M17" s="63">
        <v>1</v>
      </c>
      <c r="N17" s="66">
        <v>1</v>
      </c>
      <c r="O17" s="63">
        <v>1</v>
      </c>
      <c r="P17" s="65"/>
      <c r="Q17" s="65"/>
      <c r="R17" s="63">
        <v>1</v>
      </c>
      <c r="S17" s="1"/>
      <c r="T17" s="1"/>
      <c r="U17" s="1"/>
      <c r="V17" s="1"/>
      <c r="W17" s="1"/>
    </row>
    <row r="18" spans="1:23" ht="25" customHeight="1" x14ac:dyDescent="0.2">
      <c r="A18" s="68" t="s">
        <v>22</v>
      </c>
      <c r="B18" s="69" t="s">
        <v>23</v>
      </c>
      <c r="C18" s="70"/>
      <c r="D18" s="71"/>
      <c r="E18" s="71"/>
      <c r="F18" s="72">
        <v>1</v>
      </c>
      <c r="G18" s="74"/>
      <c r="H18" s="74"/>
      <c r="I18" s="65"/>
      <c r="J18" s="65"/>
      <c r="K18" s="65"/>
      <c r="L18" s="67"/>
      <c r="M18" s="65"/>
      <c r="N18" s="67"/>
      <c r="O18" s="65"/>
      <c r="P18" s="65"/>
      <c r="Q18" s="63">
        <v>1</v>
      </c>
      <c r="R18" s="65"/>
      <c r="S18" s="2"/>
      <c r="T18" s="1"/>
      <c r="U18" s="1"/>
      <c r="V18" s="1"/>
      <c r="W18" s="1"/>
    </row>
    <row r="19" spans="1:23" ht="25" customHeight="1" x14ac:dyDescent="0.2">
      <c r="A19" s="68" t="s">
        <v>22</v>
      </c>
      <c r="B19" s="62" t="s">
        <v>24</v>
      </c>
      <c r="C19" s="70"/>
      <c r="D19" s="76">
        <v>1</v>
      </c>
      <c r="E19" s="76">
        <v>1</v>
      </c>
      <c r="F19" s="72">
        <v>2</v>
      </c>
      <c r="G19" s="73">
        <v>1</v>
      </c>
      <c r="H19" s="73">
        <v>2</v>
      </c>
      <c r="I19" s="63">
        <v>2</v>
      </c>
      <c r="J19" s="65"/>
      <c r="K19" s="65"/>
      <c r="L19" s="67">
        <v>2</v>
      </c>
      <c r="M19" s="65"/>
      <c r="N19" s="67"/>
      <c r="O19" s="63">
        <v>1</v>
      </c>
      <c r="P19" s="65"/>
      <c r="Q19" s="65">
        <v>2</v>
      </c>
      <c r="R19" s="65">
        <v>2</v>
      </c>
      <c r="S19" s="1"/>
      <c r="T19" s="1"/>
      <c r="U19" s="1"/>
      <c r="V19" s="1"/>
      <c r="W19" s="1"/>
    </row>
    <row r="20" spans="1:23" ht="25" customHeight="1" x14ac:dyDescent="0.2">
      <c r="A20" s="68" t="s">
        <v>22</v>
      </c>
      <c r="B20" s="69" t="s">
        <v>25</v>
      </c>
      <c r="C20" s="70"/>
      <c r="D20" s="71"/>
      <c r="E20" s="71"/>
      <c r="F20" s="70"/>
      <c r="G20" s="74"/>
      <c r="H20" s="74"/>
      <c r="I20" s="63">
        <v>1</v>
      </c>
      <c r="J20" s="65"/>
      <c r="K20" s="65"/>
      <c r="L20" s="67"/>
      <c r="M20" s="65"/>
      <c r="N20" s="67"/>
      <c r="O20" s="65"/>
      <c r="P20" s="63">
        <v>1</v>
      </c>
      <c r="Q20" s="63">
        <v>1</v>
      </c>
      <c r="R20" s="65"/>
      <c r="S20" s="2"/>
      <c r="T20" s="1"/>
      <c r="U20" s="1"/>
      <c r="V20" s="1"/>
      <c r="W20" s="1"/>
    </row>
    <row r="21" spans="1:23" ht="25" customHeight="1" x14ac:dyDescent="0.2">
      <c r="A21" s="68" t="s">
        <v>26</v>
      </c>
      <c r="B21" s="69" t="s">
        <v>27</v>
      </c>
      <c r="C21" s="70"/>
      <c r="D21" s="71"/>
      <c r="E21" s="71"/>
      <c r="F21" s="70"/>
      <c r="G21" s="73">
        <v>2</v>
      </c>
      <c r="H21" s="74"/>
      <c r="I21" s="63">
        <v>2</v>
      </c>
      <c r="J21" s="63">
        <v>1</v>
      </c>
      <c r="K21" s="65"/>
      <c r="L21" s="67"/>
      <c r="M21" s="65">
        <v>1</v>
      </c>
      <c r="N21" s="67"/>
      <c r="O21" s="63">
        <v>1</v>
      </c>
      <c r="P21" s="65"/>
      <c r="Q21" s="65"/>
      <c r="R21" s="65"/>
      <c r="S21" s="2"/>
      <c r="T21" s="1"/>
      <c r="U21" s="1"/>
      <c r="V21" s="1"/>
      <c r="W21" s="1"/>
    </row>
    <row r="22" spans="1:23" ht="25" customHeight="1" x14ac:dyDescent="0.2">
      <c r="A22" s="68" t="s">
        <v>28</v>
      </c>
      <c r="B22" s="62" t="s">
        <v>29</v>
      </c>
      <c r="C22" s="70"/>
      <c r="D22" s="76">
        <v>1</v>
      </c>
      <c r="E22" s="71"/>
      <c r="F22" s="72">
        <v>1</v>
      </c>
      <c r="G22" s="73">
        <v>2</v>
      </c>
      <c r="H22" s="74"/>
      <c r="I22" s="63">
        <v>1</v>
      </c>
      <c r="J22" s="65"/>
      <c r="K22" s="65">
        <v>2</v>
      </c>
      <c r="L22" s="67"/>
      <c r="M22" s="65"/>
      <c r="N22" s="67">
        <v>2</v>
      </c>
      <c r="O22" s="65"/>
      <c r="P22" s="65">
        <v>2</v>
      </c>
      <c r="Q22" s="65"/>
      <c r="R22" s="65">
        <v>2</v>
      </c>
      <c r="S22" s="2"/>
      <c r="T22" s="1"/>
      <c r="U22" s="1"/>
      <c r="V22" s="1"/>
      <c r="W22" s="1"/>
    </row>
    <row r="23" spans="1:23" ht="25" customHeight="1" x14ac:dyDescent="0.2">
      <c r="A23" s="68" t="s">
        <v>28</v>
      </c>
      <c r="B23" s="69" t="s">
        <v>30</v>
      </c>
      <c r="C23" s="70"/>
      <c r="D23" s="71"/>
      <c r="E23" s="71"/>
      <c r="F23" s="72">
        <v>1</v>
      </c>
      <c r="G23" s="74"/>
      <c r="H23" s="74"/>
      <c r="I23" s="65"/>
      <c r="J23" s="65"/>
      <c r="K23" s="65"/>
      <c r="L23" s="67"/>
      <c r="M23" s="65"/>
      <c r="N23" s="66">
        <v>1</v>
      </c>
      <c r="O23" s="65"/>
      <c r="P23" s="65"/>
      <c r="Q23" s="65"/>
      <c r="R23" s="65"/>
      <c r="S23" s="2"/>
      <c r="T23" s="1"/>
      <c r="U23" s="1"/>
      <c r="V23" s="1"/>
      <c r="W23" s="1"/>
    </row>
    <row r="24" spans="1:23" ht="25" customHeight="1" x14ac:dyDescent="0.2">
      <c r="A24" s="68" t="s">
        <v>31</v>
      </c>
      <c r="B24" s="69" t="s">
        <v>32</v>
      </c>
      <c r="C24" s="72">
        <v>1</v>
      </c>
      <c r="D24" s="71"/>
      <c r="E24" s="76">
        <v>1</v>
      </c>
      <c r="F24" s="72">
        <v>1</v>
      </c>
      <c r="G24" s="74"/>
      <c r="H24" s="74"/>
      <c r="I24" s="65">
        <v>3</v>
      </c>
      <c r="J24" s="65"/>
      <c r="K24" s="65"/>
      <c r="L24" s="67"/>
      <c r="M24" s="63">
        <v>1</v>
      </c>
      <c r="N24" s="66">
        <v>1</v>
      </c>
      <c r="O24" s="63">
        <v>1</v>
      </c>
      <c r="P24" s="63">
        <v>1</v>
      </c>
      <c r="Q24" s="65"/>
      <c r="R24" s="65"/>
      <c r="S24" s="1"/>
      <c r="T24" s="1"/>
      <c r="U24" s="1"/>
      <c r="V24" s="1"/>
      <c r="W24" s="1"/>
    </row>
    <row r="25" spans="1:23" ht="25" customHeight="1" x14ac:dyDescent="0.2">
      <c r="A25" s="68" t="s">
        <v>31</v>
      </c>
      <c r="B25" s="69" t="s">
        <v>33</v>
      </c>
      <c r="C25" s="70"/>
      <c r="D25" s="71"/>
      <c r="E25" s="71"/>
      <c r="F25" s="70"/>
      <c r="G25" s="74"/>
      <c r="H25" s="74"/>
      <c r="I25" s="79">
        <v>1</v>
      </c>
      <c r="J25" s="65"/>
      <c r="K25" s="65"/>
      <c r="L25" s="67"/>
      <c r="M25" s="65"/>
      <c r="N25" s="67"/>
      <c r="O25" s="65"/>
      <c r="P25" s="65"/>
      <c r="Q25" s="65"/>
      <c r="R25" s="65"/>
      <c r="S25" s="1"/>
      <c r="T25" s="1"/>
      <c r="U25" s="1"/>
      <c r="V25" s="1"/>
      <c r="W25" s="1"/>
    </row>
    <row r="26" spans="1:23" ht="25" customHeight="1" x14ac:dyDescent="0.2">
      <c r="A26" s="68" t="s">
        <v>31</v>
      </c>
      <c r="B26" s="69" t="s">
        <v>34</v>
      </c>
      <c r="C26" s="70"/>
      <c r="D26" s="76">
        <v>2</v>
      </c>
      <c r="E26" s="71"/>
      <c r="F26" s="72">
        <v>1</v>
      </c>
      <c r="G26" s="74"/>
      <c r="H26" s="74"/>
      <c r="I26" s="65"/>
      <c r="J26" s="65"/>
      <c r="K26" s="65"/>
      <c r="L26" s="66">
        <v>1</v>
      </c>
      <c r="M26" s="63">
        <v>1</v>
      </c>
      <c r="N26" s="66">
        <v>1</v>
      </c>
      <c r="O26" s="65"/>
      <c r="P26" s="63">
        <v>1</v>
      </c>
      <c r="Q26" s="65"/>
      <c r="R26" s="65"/>
      <c r="S26" s="1"/>
      <c r="T26" s="1"/>
      <c r="U26" s="1"/>
      <c r="V26" s="1"/>
      <c r="W26" s="1"/>
    </row>
    <row r="27" spans="1:23" ht="25" customHeight="1" x14ac:dyDescent="0.2">
      <c r="A27" s="68" t="s">
        <v>31</v>
      </c>
      <c r="B27" s="69" t="s">
        <v>35</v>
      </c>
      <c r="C27" s="70"/>
      <c r="D27" s="71"/>
      <c r="E27" s="71"/>
      <c r="F27" s="70"/>
      <c r="G27" s="74"/>
      <c r="H27" s="74"/>
      <c r="I27" s="65"/>
      <c r="J27" s="65"/>
      <c r="K27" s="65"/>
      <c r="L27" s="66">
        <v>1</v>
      </c>
      <c r="M27" s="65"/>
      <c r="N27" s="80">
        <v>2</v>
      </c>
      <c r="O27" s="65"/>
      <c r="P27" s="65"/>
      <c r="Q27" s="65"/>
      <c r="R27" s="65"/>
      <c r="S27" s="2"/>
      <c r="T27" s="1"/>
      <c r="U27" s="1"/>
      <c r="V27" s="1"/>
      <c r="W27" s="1"/>
    </row>
    <row r="28" spans="1:23" ht="25" customHeight="1" x14ac:dyDescent="0.2">
      <c r="A28" s="68" t="s">
        <v>36</v>
      </c>
      <c r="B28" s="69" t="s">
        <v>37</v>
      </c>
      <c r="C28" s="70"/>
      <c r="D28" s="71"/>
      <c r="E28" s="76">
        <v>1</v>
      </c>
      <c r="F28" s="72">
        <v>2</v>
      </c>
      <c r="G28" s="73">
        <v>2</v>
      </c>
      <c r="H28" s="73">
        <v>1</v>
      </c>
      <c r="I28" s="72">
        <v>3</v>
      </c>
      <c r="J28" s="65"/>
      <c r="K28" s="77">
        <v>1</v>
      </c>
      <c r="L28" s="66">
        <v>1</v>
      </c>
      <c r="M28" s="63">
        <v>1</v>
      </c>
      <c r="N28" s="67"/>
      <c r="O28" s="63">
        <v>1</v>
      </c>
      <c r="P28" s="65"/>
      <c r="Q28" s="65"/>
      <c r="R28" s="63">
        <v>1</v>
      </c>
      <c r="S28" s="2"/>
      <c r="T28" s="1"/>
      <c r="U28" s="1"/>
      <c r="V28" s="1"/>
      <c r="W28" s="1"/>
    </row>
    <row r="29" spans="1:23" ht="25" customHeight="1" x14ac:dyDescent="0.2">
      <c r="A29" s="68" t="s">
        <v>36</v>
      </c>
      <c r="B29" s="69" t="s">
        <v>38</v>
      </c>
      <c r="C29" s="70"/>
      <c r="D29" s="71"/>
      <c r="E29" s="71"/>
      <c r="F29" s="72">
        <v>1</v>
      </c>
      <c r="G29" s="74"/>
      <c r="H29" s="74"/>
      <c r="I29" s="65">
        <v>2</v>
      </c>
      <c r="J29" s="65"/>
      <c r="K29" s="65"/>
      <c r="L29" s="67"/>
      <c r="M29" s="63">
        <v>1</v>
      </c>
      <c r="N29" s="66">
        <v>1</v>
      </c>
      <c r="O29" s="65"/>
      <c r="P29" s="65"/>
      <c r="Q29" s="63">
        <v>1</v>
      </c>
      <c r="R29" s="63">
        <v>1</v>
      </c>
      <c r="S29" s="1"/>
      <c r="T29" s="1"/>
      <c r="U29" s="1"/>
      <c r="V29" s="1"/>
      <c r="W29" s="1"/>
    </row>
    <row r="30" spans="1:23" ht="25" customHeight="1" x14ac:dyDescent="0.2">
      <c r="A30" s="68" t="s">
        <v>39</v>
      </c>
      <c r="B30" s="69" t="s">
        <v>40</v>
      </c>
      <c r="C30" s="70"/>
      <c r="D30" s="71"/>
      <c r="E30" s="76">
        <v>1</v>
      </c>
      <c r="F30" s="72">
        <v>1</v>
      </c>
      <c r="G30" s="73">
        <v>1</v>
      </c>
      <c r="H30" s="74"/>
      <c r="I30" s="65"/>
      <c r="J30" s="65"/>
      <c r="K30" s="65"/>
      <c r="L30" s="67">
        <v>3</v>
      </c>
      <c r="M30" s="65"/>
      <c r="N30" s="67"/>
      <c r="O30" s="63">
        <v>1</v>
      </c>
      <c r="P30" s="65"/>
      <c r="Q30" s="65">
        <v>2</v>
      </c>
      <c r="R30" s="63">
        <v>1</v>
      </c>
      <c r="S30" s="1"/>
      <c r="T30" s="1"/>
      <c r="U30" s="1"/>
      <c r="V30" s="1"/>
      <c r="W30" s="1"/>
    </row>
    <row r="31" spans="1:23" ht="25" customHeight="1" x14ac:dyDescent="0.2">
      <c r="A31" s="68" t="s">
        <v>41</v>
      </c>
      <c r="B31" s="62" t="s">
        <v>42</v>
      </c>
      <c r="C31" s="70"/>
      <c r="D31" s="76">
        <v>1</v>
      </c>
      <c r="E31" s="71"/>
      <c r="F31" s="72">
        <v>1</v>
      </c>
      <c r="G31" s="74"/>
      <c r="H31" s="73">
        <v>1</v>
      </c>
      <c r="I31" s="63">
        <v>1</v>
      </c>
      <c r="J31" s="63">
        <v>2</v>
      </c>
      <c r="K31" s="65"/>
      <c r="L31" s="67"/>
      <c r="M31" s="65"/>
      <c r="N31" s="67"/>
      <c r="O31" s="63">
        <v>1</v>
      </c>
      <c r="P31" s="63">
        <v>1</v>
      </c>
      <c r="Q31" s="65"/>
      <c r="R31" s="65">
        <v>2</v>
      </c>
      <c r="S31" s="1"/>
      <c r="T31" s="1"/>
      <c r="U31" s="1"/>
      <c r="V31" s="1"/>
      <c r="W31" s="1"/>
    </row>
    <row r="32" spans="1:23" ht="25" customHeight="1" x14ac:dyDescent="0.2">
      <c r="A32" s="68" t="s">
        <v>43</v>
      </c>
      <c r="B32" s="69" t="s">
        <v>44</v>
      </c>
      <c r="C32" s="70"/>
      <c r="D32" s="71"/>
      <c r="E32" s="76">
        <v>1</v>
      </c>
      <c r="F32" s="70"/>
      <c r="G32" s="74"/>
      <c r="H32" s="74"/>
      <c r="I32" s="65"/>
      <c r="J32" s="65"/>
      <c r="K32" s="65"/>
      <c r="L32" s="67"/>
      <c r="M32" s="65"/>
      <c r="N32" s="67"/>
      <c r="O32" s="65"/>
      <c r="P32" s="63">
        <v>1</v>
      </c>
      <c r="Q32" s="65"/>
      <c r="R32" s="65"/>
      <c r="S32" s="1"/>
      <c r="T32" s="1"/>
      <c r="U32" s="1"/>
      <c r="V32" s="1"/>
      <c r="W32" s="1"/>
    </row>
    <row r="33" spans="1:23" ht="25" customHeight="1" x14ac:dyDescent="0.2">
      <c r="A33" s="68" t="s">
        <v>43</v>
      </c>
      <c r="B33" s="69" t="s">
        <v>45</v>
      </c>
      <c r="C33" s="72">
        <v>1</v>
      </c>
      <c r="D33" s="71"/>
      <c r="E33" s="71"/>
      <c r="F33" s="70"/>
      <c r="G33" s="74"/>
      <c r="H33" s="73">
        <v>1</v>
      </c>
      <c r="I33" s="65"/>
      <c r="J33" s="63">
        <v>1</v>
      </c>
      <c r="K33" s="65"/>
      <c r="L33" s="67"/>
      <c r="M33" s="65"/>
      <c r="N33" s="66">
        <v>1</v>
      </c>
      <c r="O33" s="63">
        <v>1</v>
      </c>
      <c r="P33" s="65">
        <v>2</v>
      </c>
      <c r="Q33" s="65">
        <v>3</v>
      </c>
      <c r="R33" s="65"/>
      <c r="S33" s="1"/>
      <c r="T33" s="1"/>
      <c r="U33" s="1"/>
      <c r="V33" s="1"/>
      <c r="W33" s="1"/>
    </row>
    <row r="34" spans="1:23" ht="25" customHeight="1" x14ac:dyDescent="0.2">
      <c r="A34" s="68" t="s">
        <v>46</v>
      </c>
      <c r="B34" s="69" t="s">
        <v>47</v>
      </c>
      <c r="C34" s="72">
        <v>1</v>
      </c>
      <c r="D34" s="76">
        <v>1</v>
      </c>
      <c r="E34" s="71"/>
      <c r="F34" s="72">
        <v>3</v>
      </c>
      <c r="G34" s="73">
        <v>1</v>
      </c>
      <c r="H34" s="74"/>
      <c r="I34" s="63">
        <v>1</v>
      </c>
      <c r="J34" s="63">
        <v>1</v>
      </c>
      <c r="K34" s="65"/>
      <c r="L34" s="66">
        <v>1</v>
      </c>
      <c r="M34" s="65"/>
      <c r="N34" s="66">
        <v>1</v>
      </c>
      <c r="O34" s="63">
        <v>1</v>
      </c>
      <c r="P34" s="65"/>
      <c r="Q34" s="65"/>
      <c r="R34" s="65"/>
      <c r="S34" s="1"/>
      <c r="T34" s="1"/>
      <c r="U34" s="1"/>
      <c r="V34" s="1"/>
      <c r="W34" s="1"/>
    </row>
    <row r="35" spans="1:23" ht="25" customHeight="1" x14ac:dyDescent="0.2">
      <c r="A35" s="68" t="s">
        <v>46</v>
      </c>
      <c r="B35" s="69" t="s">
        <v>48</v>
      </c>
      <c r="C35" s="70"/>
      <c r="D35" s="71"/>
      <c r="E35" s="81">
        <v>1</v>
      </c>
      <c r="F35" s="72"/>
      <c r="G35" s="74"/>
      <c r="H35" s="74"/>
      <c r="I35" s="65"/>
      <c r="J35" s="65"/>
      <c r="K35" s="65"/>
      <c r="L35" s="67"/>
      <c r="M35" s="65"/>
      <c r="N35" s="67"/>
      <c r="O35" s="65"/>
      <c r="P35" s="65"/>
      <c r="Q35" s="65"/>
      <c r="R35" s="65"/>
      <c r="S35" s="1"/>
      <c r="T35" s="1"/>
      <c r="U35" s="1"/>
      <c r="V35" s="1"/>
      <c r="W35" s="1"/>
    </row>
    <row r="36" spans="1:23" ht="25" customHeight="1" x14ac:dyDescent="0.2">
      <c r="A36" s="68" t="s">
        <v>46</v>
      </c>
      <c r="B36" s="69" t="s">
        <v>49</v>
      </c>
      <c r="C36" s="70"/>
      <c r="D36" s="71"/>
      <c r="E36" s="71"/>
      <c r="F36" s="70"/>
      <c r="G36" s="74"/>
      <c r="H36" s="73">
        <v>1</v>
      </c>
      <c r="I36" s="65"/>
      <c r="J36" s="65"/>
      <c r="K36" s="65"/>
      <c r="L36" s="67"/>
      <c r="M36" s="65"/>
      <c r="N36" s="67"/>
      <c r="O36" s="65"/>
      <c r="P36" s="65"/>
      <c r="Q36" s="63">
        <v>1</v>
      </c>
      <c r="R36" s="65"/>
      <c r="S36" s="1"/>
      <c r="T36" s="1"/>
      <c r="U36" s="1"/>
      <c r="V36" s="1"/>
      <c r="W36" s="1"/>
    </row>
    <row r="37" spans="1:23" ht="25" customHeight="1" x14ac:dyDescent="0.2">
      <c r="A37" s="68" t="s">
        <v>46</v>
      </c>
      <c r="B37" s="69" t="s">
        <v>50</v>
      </c>
      <c r="C37" s="70"/>
      <c r="D37" s="71"/>
      <c r="E37" s="71"/>
      <c r="F37" s="70"/>
      <c r="G37" s="73">
        <v>1</v>
      </c>
      <c r="H37" s="74"/>
      <c r="I37" s="65"/>
      <c r="J37" s="65"/>
      <c r="K37" s="77">
        <v>1</v>
      </c>
      <c r="L37" s="67"/>
      <c r="M37" s="65"/>
      <c r="N37" s="67"/>
      <c r="O37" s="65"/>
      <c r="P37" s="65"/>
      <c r="Q37" s="65"/>
      <c r="R37" s="63">
        <v>1</v>
      </c>
      <c r="S37" s="1"/>
      <c r="T37" s="1"/>
      <c r="U37" s="1"/>
      <c r="V37" s="1"/>
      <c r="W37" s="1"/>
    </row>
    <row r="38" spans="1:23" ht="25" customHeight="1" x14ac:dyDescent="0.2">
      <c r="A38" s="68" t="s">
        <v>51</v>
      </c>
      <c r="B38" s="62" t="s">
        <v>52</v>
      </c>
      <c r="C38" s="70"/>
      <c r="D38" s="76">
        <v>1</v>
      </c>
      <c r="E38" s="76">
        <v>1</v>
      </c>
      <c r="F38" s="72">
        <v>1</v>
      </c>
      <c r="G38" s="74"/>
      <c r="H38" s="74"/>
      <c r="I38" s="65"/>
      <c r="J38" s="63">
        <v>1</v>
      </c>
      <c r="K38" s="65">
        <v>2</v>
      </c>
      <c r="L38" s="66">
        <v>1</v>
      </c>
      <c r="M38" s="65"/>
      <c r="N38" s="67"/>
      <c r="O38" s="65"/>
      <c r="P38" s="65">
        <v>2</v>
      </c>
      <c r="Q38" s="65">
        <v>2</v>
      </c>
      <c r="R38" s="65"/>
      <c r="S38" s="1"/>
      <c r="T38" s="1"/>
      <c r="U38" s="1"/>
      <c r="V38" s="1"/>
      <c r="W38" s="1"/>
    </row>
    <row r="39" spans="1:23" ht="25" customHeight="1" x14ac:dyDescent="0.2">
      <c r="A39" s="68" t="s">
        <v>51</v>
      </c>
      <c r="B39" s="69" t="s">
        <v>53</v>
      </c>
      <c r="C39" s="70"/>
      <c r="D39" s="71"/>
      <c r="E39" s="71"/>
      <c r="F39" s="70"/>
      <c r="G39" s="74"/>
      <c r="H39" s="74"/>
      <c r="I39" s="65"/>
      <c r="J39" s="65"/>
      <c r="K39" s="65"/>
      <c r="L39" s="67"/>
      <c r="M39" s="75">
        <v>1</v>
      </c>
      <c r="N39" s="67"/>
      <c r="O39" s="65"/>
      <c r="P39" s="65"/>
      <c r="Q39" s="65"/>
      <c r="R39" s="65"/>
      <c r="S39" s="1"/>
      <c r="T39" s="1"/>
      <c r="U39" s="1"/>
      <c r="V39" s="1"/>
      <c r="W39" s="1"/>
    </row>
    <row r="40" spans="1:23" ht="25" customHeight="1" x14ac:dyDescent="0.2">
      <c r="A40" s="68" t="s">
        <v>51</v>
      </c>
      <c r="B40" s="69" t="s">
        <v>54</v>
      </c>
      <c r="C40" s="70"/>
      <c r="D40" s="71"/>
      <c r="E40" s="71"/>
      <c r="F40" s="70"/>
      <c r="G40" s="74"/>
      <c r="H40" s="74"/>
      <c r="I40" s="63">
        <v>2</v>
      </c>
      <c r="J40" s="63">
        <v>1</v>
      </c>
      <c r="K40" s="65"/>
      <c r="L40" s="67"/>
      <c r="M40" s="65"/>
      <c r="N40" s="67"/>
      <c r="O40" s="65"/>
      <c r="P40" s="65"/>
      <c r="Q40" s="65"/>
      <c r="R40" s="63">
        <v>1</v>
      </c>
      <c r="S40" s="1"/>
      <c r="T40" s="1"/>
      <c r="U40" s="1"/>
      <c r="V40" s="1"/>
      <c r="W40" s="1"/>
    </row>
    <row r="41" spans="1:23" ht="25" customHeight="1" x14ac:dyDescent="0.2">
      <c r="A41" s="68" t="s">
        <v>55</v>
      </c>
      <c r="B41" s="69" t="s">
        <v>56</v>
      </c>
      <c r="C41" s="70"/>
      <c r="D41" s="71"/>
      <c r="E41" s="71"/>
      <c r="F41" s="70"/>
      <c r="G41" s="74"/>
      <c r="H41" s="74"/>
      <c r="I41" s="65">
        <v>2</v>
      </c>
      <c r="J41" s="65"/>
      <c r="K41" s="65"/>
      <c r="L41" s="66">
        <v>1</v>
      </c>
      <c r="M41" s="63">
        <v>1</v>
      </c>
      <c r="N41" s="67"/>
      <c r="O41" s="63">
        <v>1</v>
      </c>
      <c r="P41" s="65"/>
      <c r="Q41" s="65"/>
      <c r="R41" s="63">
        <v>1</v>
      </c>
      <c r="S41" s="1"/>
      <c r="T41" s="1"/>
      <c r="U41" s="1"/>
      <c r="V41" s="1"/>
      <c r="W41" s="1"/>
    </row>
    <row r="42" spans="1:23" ht="25" customHeight="1" x14ac:dyDescent="0.2">
      <c r="A42" s="68" t="s">
        <v>57</v>
      </c>
      <c r="B42" s="62" t="s">
        <v>58</v>
      </c>
      <c r="C42" s="70"/>
      <c r="D42" s="71"/>
      <c r="E42" s="71"/>
      <c r="F42" s="72">
        <v>1</v>
      </c>
      <c r="G42" s="74"/>
      <c r="H42" s="74">
        <v>2</v>
      </c>
      <c r="I42" s="65"/>
      <c r="J42" s="65"/>
      <c r="K42" s="65"/>
      <c r="L42" s="67">
        <v>2</v>
      </c>
      <c r="M42" s="65"/>
      <c r="N42" s="67"/>
      <c r="O42" s="63">
        <v>2</v>
      </c>
      <c r="P42" s="65"/>
      <c r="Q42" s="65">
        <v>1</v>
      </c>
      <c r="R42" s="65"/>
      <c r="S42" s="1"/>
      <c r="T42" s="1"/>
      <c r="U42" s="1"/>
      <c r="V42" s="1"/>
      <c r="W42" s="1"/>
    </row>
    <row r="43" spans="1:23" ht="25" customHeight="1" x14ac:dyDescent="0.2">
      <c r="A43" s="68" t="s">
        <v>59</v>
      </c>
      <c r="B43" s="69" t="s">
        <v>60</v>
      </c>
      <c r="C43" s="70"/>
      <c r="D43" s="71"/>
      <c r="E43" s="71"/>
      <c r="F43" s="70"/>
      <c r="G43" s="73">
        <v>2</v>
      </c>
      <c r="H43" s="74"/>
      <c r="I43" s="63">
        <v>3</v>
      </c>
      <c r="J43" s="63">
        <v>1</v>
      </c>
      <c r="K43" s="65"/>
      <c r="L43" s="66">
        <v>1</v>
      </c>
      <c r="M43" s="63">
        <v>2</v>
      </c>
      <c r="N43" s="66">
        <v>1</v>
      </c>
      <c r="O43" s="63">
        <v>3</v>
      </c>
      <c r="P43" s="65"/>
      <c r="Q43" s="63">
        <v>1</v>
      </c>
      <c r="R43" s="65"/>
      <c r="S43" s="1"/>
      <c r="T43" s="1"/>
      <c r="U43" s="1"/>
      <c r="V43" s="1"/>
      <c r="W43" s="1"/>
    </row>
    <row r="44" spans="1:23" ht="25" customHeight="1" x14ac:dyDescent="0.2">
      <c r="A44" s="68" t="s">
        <v>59</v>
      </c>
      <c r="B44" s="69" t="s">
        <v>61</v>
      </c>
      <c r="C44" s="70"/>
      <c r="D44" s="71"/>
      <c r="E44" s="71"/>
      <c r="F44" s="72">
        <v>1</v>
      </c>
      <c r="G44" s="74"/>
      <c r="H44" s="74"/>
      <c r="I44" s="65"/>
      <c r="J44" s="63">
        <v>1</v>
      </c>
      <c r="K44" s="65"/>
      <c r="L44" s="67"/>
      <c r="M44" s="65"/>
      <c r="N44" s="67"/>
      <c r="O44" s="65"/>
      <c r="P44" s="65"/>
      <c r="Q44" s="65"/>
      <c r="R44" s="65"/>
      <c r="S44" s="1"/>
      <c r="T44" s="1"/>
      <c r="U44" s="1"/>
      <c r="V44" s="1"/>
      <c r="W44" s="1"/>
    </row>
    <row r="45" spans="1:23" ht="25" customHeight="1" x14ac:dyDescent="0.2">
      <c r="A45" s="68" t="s">
        <v>59</v>
      </c>
      <c r="B45" s="69" t="s">
        <v>62</v>
      </c>
      <c r="C45" s="70"/>
      <c r="D45" s="76">
        <v>1</v>
      </c>
      <c r="E45" s="71"/>
      <c r="F45" s="72">
        <v>1</v>
      </c>
      <c r="G45" s="74"/>
      <c r="H45" s="74"/>
      <c r="I45" s="65"/>
      <c r="J45" s="65"/>
      <c r="K45" s="65"/>
      <c r="L45" s="67"/>
      <c r="M45" s="65"/>
      <c r="N45" s="67"/>
      <c r="O45" s="65"/>
      <c r="P45" s="65"/>
      <c r="Q45" s="65"/>
      <c r="R45" s="65"/>
      <c r="S45" s="1"/>
      <c r="T45" s="1"/>
      <c r="U45" s="1"/>
      <c r="V45" s="1"/>
      <c r="W45" s="1"/>
    </row>
    <row r="46" spans="1:23" ht="25" customHeight="1" thickBot="1" x14ac:dyDescent="0.25">
      <c r="A46" s="82" t="s">
        <v>63</v>
      </c>
      <c r="B46" s="82" t="s">
        <v>64</v>
      </c>
      <c r="C46" s="83"/>
      <c r="D46" s="84"/>
      <c r="E46" s="85"/>
      <c r="F46" s="83" t="s">
        <v>65</v>
      </c>
      <c r="G46" s="86"/>
      <c r="H46" s="86"/>
      <c r="I46" s="83"/>
      <c r="J46" s="83"/>
      <c r="K46" s="83"/>
      <c r="L46" s="87"/>
      <c r="M46" s="83"/>
      <c r="N46" s="87" t="s">
        <v>65</v>
      </c>
      <c r="O46" s="83"/>
      <c r="P46" s="83"/>
      <c r="Q46" s="83"/>
      <c r="R46" s="83"/>
      <c r="S46" s="1"/>
      <c r="T46" s="1"/>
      <c r="U46" s="1"/>
      <c r="V46" s="1"/>
      <c r="W46" s="1"/>
    </row>
    <row r="47" spans="1:23" ht="25" customHeight="1" thickBot="1" x14ac:dyDescent="0.25">
      <c r="A47" s="88" t="s">
        <v>83</v>
      </c>
      <c r="B47" s="89"/>
      <c r="C47" s="90">
        <f>SUM(C5:C46)</f>
        <v>4</v>
      </c>
      <c r="D47" s="90">
        <f t="shared" ref="D47:R47" si="0">SUM(D5:D46)</f>
        <v>13</v>
      </c>
      <c r="E47" s="90">
        <f t="shared" si="0"/>
        <v>10</v>
      </c>
      <c r="F47" s="90">
        <f t="shared" si="0"/>
        <v>27</v>
      </c>
      <c r="G47" s="90">
        <f t="shared" si="0"/>
        <v>20</v>
      </c>
      <c r="H47" s="90">
        <f t="shared" si="0"/>
        <v>10</v>
      </c>
      <c r="I47" s="90">
        <f t="shared" si="0"/>
        <v>36</v>
      </c>
      <c r="J47" s="90">
        <f t="shared" si="0"/>
        <v>11</v>
      </c>
      <c r="K47" s="90">
        <f t="shared" si="0"/>
        <v>9</v>
      </c>
      <c r="L47" s="90">
        <f t="shared" si="0"/>
        <v>24</v>
      </c>
      <c r="M47" s="90">
        <f t="shared" si="0"/>
        <v>16</v>
      </c>
      <c r="N47" s="90">
        <f t="shared" si="0"/>
        <v>20</v>
      </c>
      <c r="O47" s="90">
        <f t="shared" si="0"/>
        <v>21</v>
      </c>
      <c r="P47" s="90">
        <f t="shared" si="0"/>
        <v>14</v>
      </c>
      <c r="Q47" s="90">
        <f t="shared" si="0"/>
        <v>20</v>
      </c>
      <c r="R47" s="91">
        <f t="shared" si="0"/>
        <v>17</v>
      </c>
      <c r="S47" s="1"/>
      <c r="T47" s="1"/>
      <c r="U47" s="1"/>
      <c r="V47" s="1"/>
      <c r="W47" s="1"/>
    </row>
    <row r="48" spans="1:23" ht="25" customHeight="1" x14ac:dyDescent="0.25">
      <c r="B48" s="93"/>
      <c r="C48" s="94"/>
      <c r="D48" s="94"/>
      <c r="E48" s="94"/>
      <c r="F48" s="94"/>
      <c r="G48" s="94"/>
      <c r="H48" s="94"/>
      <c r="I48" s="94"/>
      <c r="J48" s="94"/>
      <c r="K48" s="94"/>
      <c r="L48" s="94"/>
      <c r="M48" s="94"/>
      <c r="N48" s="94"/>
      <c r="O48" s="94"/>
      <c r="P48" s="94"/>
      <c r="Q48" s="94"/>
      <c r="R48" s="94"/>
      <c r="S48" s="3"/>
      <c r="T48" s="3"/>
      <c r="U48" s="3"/>
      <c r="V48" s="1"/>
      <c r="W48" s="1"/>
    </row>
    <row r="49" spans="1:23" ht="25" customHeight="1" x14ac:dyDescent="0.25">
      <c r="A49" s="49"/>
      <c r="B49" s="49"/>
      <c r="C49" s="95"/>
      <c r="D49" s="95"/>
      <c r="E49" s="95"/>
      <c r="F49" s="95"/>
      <c r="G49" s="95"/>
      <c r="H49" s="95"/>
      <c r="I49" s="95"/>
      <c r="J49" s="95"/>
      <c r="K49" s="95"/>
      <c r="L49" s="95"/>
      <c r="M49" s="95"/>
      <c r="N49" s="95"/>
      <c r="O49" s="95"/>
      <c r="P49" s="95"/>
      <c r="Q49" s="95"/>
      <c r="R49" s="95"/>
      <c r="S49" s="3"/>
      <c r="T49" s="3"/>
      <c r="U49" s="3"/>
      <c r="V49" s="1"/>
      <c r="W49" s="1"/>
    </row>
    <row r="50" spans="1:23" ht="25" customHeight="1" x14ac:dyDescent="0.25">
      <c r="A50" s="49"/>
      <c r="B50" s="49"/>
      <c r="C50" s="95"/>
      <c r="D50" s="95"/>
      <c r="E50" s="95"/>
      <c r="F50" s="95"/>
      <c r="G50" s="95"/>
      <c r="H50" s="95"/>
      <c r="I50" s="95"/>
      <c r="J50" s="95"/>
      <c r="K50" s="95"/>
      <c r="L50" s="95"/>
      <c r="M50" s="95"/>
      <c r="N50" s="95"/>
      <c r="O50" s="95"/>
      <c r="P50" s="95"/>
      <c r="Q50" s="95"/>
      <c r="R50" s="95"/>
      <c r="S50" s="3"/>
      <c r="T50" s="3"/>
      <c r="U50" s="3"/>
      <c r="V50" s="1"/>
      <c r="W50" s="1"/>
    </row>
    <row r="51" spans="1:23" ht="25" customHeight="1" x14ac:dyDescent="0.25">
      <c r="A51" s="49"/>
      <c r="B51" s="49"/>
      <c r="C51" s="95"/>
      <c r="D51" s="95"/>
      <c r="E51" s="95"/>
      <c r="F51" s="95"/>
      <c r="G51" s="95"/>
      <c r="H51" s="95"/>
      <c r="I51" s="95"/>
      <c r="J51" s="95"/>
      <c r="K51" s="95"/>
      <c r="L51" s="95"/>
      <c r="M51" s="95"/>
      <c r="N51" s="95"/>
      <c r="O51" s="95"/>
      <c r="P51" s="95"/>
      <c r="Q51" s="95"/>
      <c r="R51" s="95"/>
      <c r="S51" s="3"/>
      <c r="T51" s="3"/>
      <c r="U51" s="3"/>
      <c r="V51" s="1"/>
      <c r="W51" s="1"/>
    </row>
    <row r="52" spans="1:23" ht="25" customHeight="1" x14ac:dyDescent="0.25">
      <c r="A52" s="49"/>
      <c r="B52" s="49"/>
      <c r="C52" s="95"/>
      <c r="D52" s="95"/>
      <c r="E52" s="95"/>
      <c r="F52" s="95"/>
      <c r="G52" s="95"/>
      <c r="H52" s="95"/>
      <c r="I52" s="95"/>
      <c r="J52" s="95"/>
      <c r="K52" s="95"/>
      <c r="L52" s="95"/>
      <c r="M52" s="95"/>
      <c r="N52" s="95"/>
      <c r="O52" s="95"/>
      <c r="P52" s="95"/>
      <c r="Q52" s="95"/>
      <c r="R52" s="95"/>
      <c r="S52" s="3"/>
      <c r="T52" s="3"/>
      <c r="U52" s="3"/>
      <c r="V52" s="1"/>
      <c r="W52" s="1"/>
    </row>
    <row r="53" spans="1:23" ht="25" customHeight="1" x14ac:dyDescent="0.25">
      <c r="A53" s="49"/>
      <c r="B53" s="49"/>
      <c r="C53" s="95"/>
      <c r="D53" s="95"/>
      <c r="E53" s="95"/>
      <c r="F53" s="95"/>
      <c r="G53" s="95"/>
      <c r="H53" s="95"/>
      <c r="I53" s="95"/>
      <c r="J53" s="95"/>
      <c r="K53" s="95"/>
      <c r="L53" s="95"/>
      <c r="M53" s="95"/>
      <c r="N53" s="95"/>
      <c r="O53" s="95"/>
      <c r="P53" s="95"/>
      <c r="Q53" s="95"/>
      <c r="R53" s="95"/>
      <c r="S53" s="3"/>
      <c r="T53" s="3"/>
      <c r="U53" s="3"/>
      <c r="V53" s="1"/>
      <c r="W53" s="1"/>
    </row>
    <row r="54" spans="1:23" ht="25" customHeight="1" x14ac:dyDescent="0.25">
      <c r="A54" s="49"/>
      <c r="B54" s="49"/>
      <c r="C54" s="95"/>
      <c r="D54" s="95"/>
      <c r="E54" s="95"/>
      <c r="F54" s="95"/>
      <c r="G54" s="95"/>
      <c r="H54" s="95"/>
      <c r="I54" s="95"/>
      <c r="J54" s="95"/>
      <c r="K54" s="95"/>
      <c r="L54" s="95"/>
      <c r="M54" s="95"/>
      <c r="N54" s="95"/>
      <c r="O54" s="95"/>
      <c r="P54" s="95"/>
      <c r="Q54" s="95"/>
      <c r="R54" s="95"/>
      <c r="S54" s="3"/>
      <c r="T54" s="3"/>
      <c r="U54" s="3"/>
      <c r="V54" s="1"/>
      <c r="W54" s="1"/>
    </row>
    <row r="55" spans="1:23" ht="25" customHeight="1" x14ac:dyDescent="0.25">
      <c r="A55" s="49"/>
      <c r="B55" s="49"/>
      <c r="C55" s="95"/>
      <c r="D55" s="95"/>
      <c r="E55" s="95"/>
      <c r="F55" s="95"/>
      <c r="G55" s="95"/>
      <c r="H55" s="95"/>
      <c r="I55" s="95"/>
      <c r="J55" s="95"/>
      <c r="K55" s="95"/>
      <c r="L55" s="95"/>
      <c r="M55" s="95"/>
      <c r="N55" s="95"/>
      <c r="O55" s="95"/>
      <c r="P55" s="95"/>
      <c r="Q55" s="95"/>
      <c r="R55" s="95"/>
      <c r="S55" s="3"/>
      <c r="T55" s="3"/>
      <c r="U55" s="3"/>
      <c r="V55" s="1"/>
      <c r="W55" s="1"/>
    </row>
    <row r="56" spans="1:23" ht="25" customHeight="1" x14ac:dyDescent="0.25">
      <c r="A56" s="49"/>
      <c r="B56" s="49"/>
      <c r="C56" s="95"/>
      <c r="D56" s="95"/>
      <c r="E56" s="95"/>
      <c r="F56" s="95"/>
      <c r="G56" s="95"/>
      <c r="H56" s="95"/>
      <c r="I56" s="95"/>
      <c r="J56" s="95"/>
      <c r="K56" s="95"/>
      <c r="L56" s="95"/>
      <c r="M56" s="95"/>
      <c r="N56" s="95"/>
      <c r="O56" s="95"/>
      <c r="P56" s="95"/>
      <c r="Q56" s="95"/>
      <c r="R56" s="95"/>
      <c r="S56" s="3"/>
      <c r="T56" s="3"/>
      <c r="U56" s="3"/>
      <c r="V56" s="1"/>
      <c r="W56" s="1"/>
    </row>
  </sheetData>
  <mergeCells count="1">
    <mergeCell ref="A2:R2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D1EEF-65C8-1C49-9F7C-62E555CAE335}">
  <dimension ref="A2:P102"/>
  <sheetViews>
    <sheetView topLeftCell="A91" workbookViewId="0">
      <selection activeCell="F9" sqref="F9"/>
    </sheetView>
  </sheetViews>
  <sheetFormatPr baseColWidth="10" defaultRowHeight="25" customHeight="1" x14ac:dyDescent="0.2"/>
  <cols>
    <col min="1" max="1" width="24.83203125" style="6" customWidth="1"/>
    <col min="2" max="2" width="23" style="6" customWidth="1"/>
    <col min="3" max="3" width="25.33203125" style="6" customWidth="1"/>
  </cols>
  <sheetData>
    <row r="2" spans="1:16" ht="75" customHeight="1" x14ac:dyDescent="0.2">
      <c r="A2" s="130" t="s">
        <v>662</v>
      </c>
      <c r="B2" s="130"/>
      <c r="C2" s="130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</row>
    <row r="3" spans="1:16" ht="25" customHeight="1" thickBot="1" x14ac:dyDescent="0.25">
      <c r="A3" s="9"/>
      <c r="B3" s="9"/>
      <c r="C3" s="9"/>
    </row>
    <row r="4" spans="1:16" ht="25" customHeight="1" thickBot="1" x14ac:dyDescent="0.25">
      <c r="A4" s="11" t="s">
        <v>112</v>
      </c>
      <c r="B4" s="12" t="s">
        <v>111</v>
      </c>
      <c r="C4" s="12" t="s">
        <v>84</v>
      </c>
    </row>
    <row r="5" spans="1:16" ht="25" customHeight="1" x14ac:dyDescent="0.2">
      <c r="A5" s="7" t="s">
        <v>113</v>
      </c>
      <c r="B5" s="8" t="s">
        <v>85</v>
      </c>
      <c r="C5" s="8" t="s">
        <v>86</v>
      </c>
    </row>
    <row r="6" spans="1:16" ht="25" customHeight="1" x14ac:dyDescent="0.2">
      <c r="A6" s="7" t="s">
        <v>113</v>
      </c>
      <c r="B6" s="8" t="s">
        <v>87</v>
      </c>
      <c r="C6" s="8" t="s">
        <v>88</v>
      </c>
    </row>
    <row r="7" spans="1:16" ht="25" customHeight="1" x14ac:dyDescent="0.2">
      <c r="A7" s="7" t="s">
        <v>113</v>
      </c>
      <c r="B7" s="8" t="s">
        <v>89</v>
      </c>
      <c r="C7" s="8" t="s">
        <v>90</v>
      </c>
    </row>
    <row r="8" spans="1:16" ht="25" customHeight="1" x14ac:dyDescent="0.2">
      <c r="A8" s="7" t="s">
        <v>113</v>
      </c>
      <c r="B8" s="8" t="s">
        <v>91</v>
      </c>
      <c r="C8" s="8" t="s">
        <v>92</v>
      </c>
    </row>
    <row r="9" spans="1:16" ht="25" customHeight="1" x14ac:dyDescent="0.2">
      <c r="A9" s="7" t="s">
        <v>113</v>
      </c>
      <c r="B9" s="8" t="s">
        <v>93</v>
      </c>
      <c r="C9" s="8" t="s">
        <v>94</v>
      </c>
    </row>
    <row r="10" spans="1:16" ht="25" customHeight="1" x14ac:dyDescent="0.2">
      <c r="A10" s="7" t="s">
        <v>113</v>
      </c>
      <c r="B10" s="8" t="s">
        <v>95</v>
      </c>
      <c r="C10" s="8" t="s">
        <v>96</v>
      </c>
    </row>
    <row r="11" spans="1:16" ht="25" customHeight="1" x14ac:dyDescent="0.2">
      <c r="A11" s="7" t="s">
        <v>113</v>
      </c>
      <c r="B11" s="8" t="s">
        <v>97</v>
      </c>
      <c r="C11" s="8" t="s">
        <v>98</v>
      </c>
    </row>
    <row r="12" spans="1:16" ht="25" customHeight="1" x14ac:dyDescent="0.2">
      <c r="A12" s="7" t="s">
        <v>113</v>
      </c>
      <c r="B12" s="8" t="s">
        <v>99</v>
      </c>
      <c r="C12" s="8" t="s">
        <v>100</v>
      </c>
    </row>
    <row r="13" spans="1:16" ht="25" customHeight="1" x14ac:dyDescent="0.2">
      <c r="A13" s="7" t="s">
        <v>113</v>
      </c>
      <c r="B13" s="8" t="s">
        <v>101</v>
      </c>
      <c r="C13" s="8" t="s">
        <v>102</v>
      </c>
    </row>
    <row r="14" spans="1:16" ht="25" customHeight="1" x14ac:dyDescent="0.2">
      <c r="A14" s="7" t="s">
        <v>113</v>
      </c>
      <c r="B14" s="8" t="s">
        <v>103</v>
      </c>
      <c r="C14" s="8" t="s">
        <v>104</v>
      </c>
    </row>
    <row r="15" spans="1:16" ht="25" customHeight="1" x14ac:dyDescent="0.2">
      <c r="A15" s="7" t="s">
        <v>113</v>
      </c>
      <c r="B15" s="8" t="s">
        <v>105</v>
      </c>
      <c r="C15" s="8" t="s">
        <v>106</v>
      </c>
    </row>
    <row r="16" spans="1:16" ht="25" customHeight="1" x14ac:dyDescent="0.2">
      <c r="A16" s="7" t="s">
        <v>113</v>
      </c>
      <c r="B16" s="8" t="s">
        <v>107</v>
      </c>
      <c r="C16" s="8" t="s">
        <v>108</v>
      </c>
    </row>
    <row r="17" spans="1:3" ht="25" customHeight="1" thickBot="1" x14ac:dyDescent="0.25">
      <c r="A17" s="9" t="s">
        <v>113</v>
      </c>
      <c r="B17" s="10" t="s">
        <v>109</v>
      </c>
      <c r="C17" s="10" t="s">
        <v>110</v>
      </c>
    </row>
    <row r="18" spans="1:3" ht="25" customHeight="1" x14ac:dyDescent="0.2">
      <c r="A18" s="7" t="s">
        <v>114</v>
      </c>
      <c r="B18" s="8" t="s">
        <v>115</v>
      </c>
      <c r="C18" s="8" t="s">
        <v>116</v>
      </c>
    </row>
    <row r="19" spans="1:3" ht="25" customHeight="1" x14ac:dyDescent="0.2">
      <c r="A19" s="7" t="s">
        <v>114</v>
      </c>
      <c r="B19" s="8" t="s">
        <v>117</v>
      </c>
      <c r="C19" s="8" t="s">
        <v>118</v>
      </c>
    </row>
    <row r="20" spans="1:3" ht="25" customHeight="1" x14ac:dyDescent="0.2">
      <c r="A20" s="7" t="s">
        <v>114</v>
      </c>
      <c r="B20" s="8" t="s">
        <v>119</v>
      </c>
      <c r="C20" s="8" t="s">
        <v>120</v>
      </c>
    </row>
    <row r="21" spans="1:3" ht="25" customHeight="1" x14ac:dyDescent="0.2">
      <c r="A21" s="7" t="s">
        <v>114</v>
      </c>
      <c r="B21" s="8" t="s">
        <v>121</v>
      </c>
      <c r="C21" s="8" t="s">
        <v>122</v>
      </c>
    </row>
    <row r="22" spans="1:3" ht="25" customHeight="1" x14ac:dyDescent="0.2">
      <c r="A22" s="7" t="s">
        <v>114</v>
      </c>
      <c r="B22" s="8" t="s">
        <v>123</v>
      </c>
      <c r="C22" s="8" t="s">
        <v>124</v>
      </c>
    </row>
    <row r="23" spans="1:3" ht="25" customHeight="1" x14ac:dyDescent="0.2">
      <c r="A23" s="7" t="s">
        <v>114</v>
      </c>
      <c r="B23" s="8" t="s">
        <v>125</v>
      </c>
      <c r="C23" s="8" t="s">
        <v>126</v>
      </c>
    </row>
    <row r="24" spans="1:3" ht="25" customHeight="1" x14ac:dyDescent="0.2">
      <c r="A24" s="7" t="s">
        <v>114</v>
      </c>
      <c r="B24" s="8" t="s">
        <v>127</v>
      </c>
      <c r="C24" s="8" t="s">
        <v>128</v>
      </c>
    </row>
    <row r="25" spans="1:3" ht="25" customHeight="1" x14ac:dyDescent="0.2">
      <c r="A25" s="7" t="s">
        <v>114</v>
      </c>
      <c r="B25" s="8" t="s">
        <v>129</v>
      </c>
      <c r="C25" s="8" t="s">
        <v>130</v>
      </c>
    </row>
    <row r="26" spans="1:3" ht="25" customHeight="1" x14ac:dyDescent="0.2">
      <c r="A26" s="7" t="s">
        <v>114</v>
      </c>
      <c r="B26" s="8" t="s">
        <v>131</v>
      </c>
      <c r="C26" s="8" t="s">
        <v>132</v>
      </c>
    </row>
    <row r="27" spans="1:3" ht="25" customHeight="1" thickBot="1" x14ac:dyDescent="0.25">
      <c r="A27" s="9" t="s">
        <v>114</v>
      </c>
      <c r="B27" s="10" t="s">
        <v>133</v>
      </c>
      <c r="C27" s="10" t="s">
        <v>134</v>
      </c>
    </row>
    <row r="28" spans="1:3" ht="25" customHeight="1" x14ac:dyDescent="0.2">
      <c r="A28" s="7" t="s">
        <v>135</v>
      </c>
      <c r="B28" s="8" t="s">
        <v>136</v>
      </c>
      <c r="C28" s="8" t="s">
        <v>137</v>
      </c>
    </row>
    <row r="29" spans="1:3" ht="25" customHeight="1" x14ac:dyDescent="0.2">
      <c r="A29" s="7" t="s">
        <v>135</v>
      </c>
      <c r="B29" s="8" t="s">
        <v>138</v>
      </c>
      <c r="C29" s="8" t="s">
        <v>139</v>
      </c>
    </row>
    <row r="30" spans="1:3" ht="25" customHeight="1" x14ac:dyDescent="0.2">
      <c r="A30" s="7" t="s">
        <v>135</v>
      </c>
      <c r="B30" s="8" t="s">
        <v>140</v>
      </c>
      <c r="C30" s="8" t="s">
        <v>141</v>
      </c>
    </row>
    <row r="31" spans="1:3" ht="25" customHeight="1" x14ac:dyDescent="0.2">
      <c r="A31" s="7" t="s">
        <v>135</v>
      </c>
      <c r="B31" s="8" t="s">
        <v>142</v>
      </c>
      <c r="C31" s="8" t="s">
        <v>143</v>
      </c>
    </row>
    <row r="32" spans="1:3" ht="25" customHeight="1" x14ac:dyDescent="0.2">
      <c r="A32" s="7" t="s">
        <v>135</v>
      </c>
      <c r="B32" s="8" t="s">
        <v>144</v>
      </c>
      <c r="C32" s="8" t="s">
        <v>145</v>
      </c>
    </row>
    <row r="33" spans="1:3" ht="25" customHeight="1" x14ac:dyDescent="0.2">
      <c r="A33" s="7" t="s">
        <v>135</v>
      </c>
      <c r="B33" s="8" t="s">
        <v>146</v>
      </c>
      <c r="C33" s="8" t="s">
        <v>147</v>
      </c>
    </row>
    <row r="34" spans="1:3" ht="25" customHeight="1" x14ac:dyDescent="0.2">
      <c r="A34" s="7" t="s">
        <v>135</v>
      </c>
      <c r="B34" s="8" t="s">
        <v>148</v>
      </c>
      <c r="C34" s="8" t="s">
        <v>149</v>
      </c>
    </row>
    <row r="35" spans="1:3" ht="25" customHeight="1" x14ac:dyDescent="0.2">
      <c r="A35" s="7" t="s">
        <v>135</v>
      </c>
      <c r="B35" s="8" t="s">
        <v>150</v>
      </c>
      <c r="C35" s="8" t="s">
        <v>151</v>
      </c>
    </row>
    <row r="36" spans="1:3" ht="25" customHeight="1" x14ac:dyDescent="0.2">
      <c r="A36" s="7" t="s">
        <v>135</v>
      </c>
      <c r="B36" s="8" t="s">
        <v>152</v>
      </c>
      <c r="C36" s="8" t="s">
        <v>153</v>
      </c>
    </row>
    <row r="37" spans="1:3" ht="25" customHeight="1" x14ac:dyDescent="0.2">
      <c r="A37" s="7" t="s">
        <v>135</v>
      </c>
      <c r="B37" s="8" t="s">
        <v>154</v>
      </c>
      <c r="C37" s="8" t="s">
        <v>155</v>
      </c>
    </row>
    <row r="38" spans="1:3" ht="25" customHeight="1" x14ac:dyDescent="0.2">
      <c r="A38" s="7" t="s">
        <v>135</v>
      </c>
      <c r="B38" s="8" t="s">
        <v>156</v>
      </c>
      <c r="C38" s="8" t="s">
        <v>157</v>
      </c>
    </row>
    <row r="39" spans="1:3" ht="25" customHeight="1" x14ac:dyDescent="0.2">
      <c r="A39" s="7" t="s">
        <v>135</v>
      </c>
      <c r="B39" s="8" t="s">
        <v>158</v>
      </c>
      <c r="C39" s="8" t="s">
        <v>159</v>
      </c>
    </row>
    <row r="40" spans="1:3" ht="25" customHeight="1" x14ac:dyDescent="0.2">
      <c r="A40" s="7" t="s">
        <v>135</v>
      </c>
      <c r="B40" s="8" t="s">
        <v>160</v>
      </c>
      <c r="C40" s="8" t="s">
        <v>161</v>
      </c>
    </row>
    <row r="41" spans="1:3" ht="25" customHeight="1" x14ac:dyDescent="0.2">
      <c r="A41" s="7" t="s">
        <v>135</v>
      </c>
      <c r="B41" s="8" t="s">
        <v>162</v>
      </c>
      <c r="C41" s="8" t="s">
        <v>163</v>
      </c>
    </row>
    <row r="42" spans="1:3" ht="25" customHeight="1" x14ac:dyDescent="0.2">
      <c r="A42" s="7" t="s">
        <v>135</v>
      </c>
      <c r="B42" s="8" t="s">
        <v>164</v>
      </c>
      <c r="C42" s="8" t="s">
        <v>165</v>
      </c>
    </row>
    <row r="43" spans="1:3" ht="25" customHeight="1" x14ac:dyDescent="0.2">
      <c r="A43" s="7" t="s">
        <v>135</v>
      </c>
      <c r="B43" s="8" t="s">
        <v>166</v>
      </c>
      <c r="C43" s="8" t="s">
        <v>167</v>
      </c>
    </row>
    <row r="44" spans="1:3" ht="25" customHeight="1" x14ac:dyDescent="0.2">
      <c r="A44" s="7" t="s">
        <v>135</v>
      </c>
      <c r="B44" s="8" t="s">
        <v>168</v>
      </c>
      <c r="C44" s="8" t="s">
        <v>169</v>
      </c>
    </row>
    <row r="45" spans="1:3" ht="25" customHeight="1" x14ac:dyDescent="0.2">
      <c r="A45" s="7" t="s">
        <v>135</v>
      </c>
      <c r="B45" s="8" t="s">
        <v>170</v>
      </c>
      <c r="C45" s="8" t="s">
        <v>171</v>
      </c>
    </row>
    <row r="46" spans="1:3" ht="25" customHeight="1" x14ac:dyDescent="0.2">
      <c r="A46" s="7" t="s">
        <v>135</v>
      </c>
      <c r="B46" s="8" t="s">
        <v>172</v>
      </c>
      <c r="C46" s="8" t="s">
        <v>173</v>
      </c>
    </row>
    <row r="47" spans="1:3" ht="25" customHeight="1" thickBot="1" x14ac:dyDescent="0.25">
      <c r="A47" s="9" t="s">
        <v>135</v>
      </c>
      <c r="B47" s="10" t="s">
        <v>174</v>
      </c>
      <c r="C47" s="10" t="s">
        <v>175</v>
      </c>
    </row>
    <row r="48" spans="1:3" ht="25" customHeight="1" x14ac:dyDescent="0.2">
      <c r="A48" s="14" t="s">
        <v>176</v>
      </c>
      <c r="B48" s="15" t="s">
        <v>177</v>
      </c>
      <c r="C48" s="15" t="s">
        <v>178</v>
      </c>
    </row>
    <row r="49" spans="1:3" ht="25" customHeight="1" x14ac:dyDescent="0.2">
      <c r="A49" s="7" t="s">
        <v>176</v>
      </c>
      <c r="B49" s="8" t="s">
        <v>179</v>
      </c>
      <c r="C49" s="8" t="s">
        <v>180</v>
      </c>
    </row>
    <row r="50" spans="1:3" ht="25" customHeight="1" x14ac:dyDescent="0.2">
      <c r="A50" s="7" t="s">
        <v>176</v>
      </c>
      <c r="B50" s="8" t="s">
        <v>181</v>
      </c>
      <c r="C50" s="8" t="s">
        <v>182</v>
      </c>
    </row>
    <row r="51" spans="1:3" ht="25" customHeight="1" x14ac:dyDescent="0.2">
      <c r="A51" s="7" t="s">
        <v>176</v>
      </c>
      <c r="B51" s="8" t="s">
        <v>183</v>
      </c>
      <c r="C51" s="8" t="s">
        <v>184</v>
      </c>
    </row>
    <row r="52" spans="1:3" ht="25" customHeight="1" x14ac:dyDescent="0.2">
      <c r="A52" s="7" t="s">
        <v>176</v>
      </c>
      <c r="B52" s="8" t="s">
        <v>185</v>
      </c>
      <c r="C52" s="8" t="s">
        <v>186</v>
      </c>
    </row>
    <row r="53" spans="1:3" ht="25" customHeight="1" x14ac:dyDescent="0.2">
      <c r="A53" s="7" t="s">
        <v>176</v>
      </c>
      <c r="B53" s="8" t="s">
        <v>187</v>
      </c>
      <c r="C53" s="8" t="s">
        <v>188</v>
      </c>
    </row>
    <row r="54" spans="1:3" ht="25" customHeight="1" x14ac:dyDescent="0.2">
      <c r="A54" s="7" t="s">
        <v>176</v>
      </c>
      <c r="B54" s="8" t="s">
        <v>189</v>
      </c>
      <c r="C54" s="8" t="s">
        <v>190</v>
      </c>
    </row>
    <row r="55" spans="1:3" ht="25" customHeight="1" x14ac:dyDescent="0.2">
      <c r="A55" s="7" t="s">
        <v>176</v>
      </c>
      <c r="B55" s="8" t="s">
        <v>191</v>
      </c>
      <c r="C55" s="8" t="s">
        <v>192</v>
      </c>
    </row>
    <row r="56" spans="1:3" ht="25" customHeight="1" x14ac:dyDescent="0.2">
      <c r="A56" s="7" t="s">
        <v>176</v>
      </c>
      <c r="B56" s="8" t="s">
        <v>193</v>
      </c>
      <c r="C56" s="8" t="s">
        <v>194</v>
      </c>
    </row>
    <row r="57" spans="1:3" ht="25" customHeight="1" thickBot="1" x14ac:dyDescent="0.25">
      <c r="A57" s="9" t="s">
        <v>176</v>
      </c>
      <c r="B57" s="10" t="s">
        <v>195</v>
      </c>
      <c r="C57" s="10" t="s">
        <v>196</v>
      </c>
    </row>
    <row r="58" spans="1:3" ht="25" customHeight="1" x14ac:dyDescent="0.2">
      <c r="A58" s="7" t="s">
        <v>239</v>
      </c>
      <c r="B58" s="6" t="s">
        <v>240</v>
      </c>
      <c r="C58" s="6" t="s">
        <v>241</v>
      </c>
    </row>
    <row r="59" spans="1:3" ht="25" customHeight="1" x14ac:dyDescent="0.2">
      <c r="A59" s="7" t="s">
        <v>239</v>
      </c>
      <c r="B59" s="6" t="s">
        <v>242</v>
      </c>
      <c r="C59" s="6" t="s">
        <v>243</v>
      </c>
    </row>
    <row r="60" spans="1:3" ht="25" customHeight="1" x14ac:dyDescent="0.2">
      <c r="A60" s="7" t="s">
        <v>239</v>
      </c>
      <c r="B60" s="6" t="s">
        <v>244</v>
      </c>
      <c r="C60" s="6" t="s">
        <v>245</v>
      </c>
    </row>
    <row r="61" spans="1:3" ht="25" customHeight="1" x14ac:dyDescent="0.2">
      <c r="A61" s="7" t="s">
        <v>239</v>
      </c>
      <c r="B61" s="6" t="s">
        <v>246</v>
      </c>
      <c r="C61" s="6" t="s">
        <v>247</v>
      </c>
    </row>
    <row r="62" spans="1:3" ht="25" customHeight="1" x14ac:dyDescent="0.2">
      <c r="A62" s="7" t="s">
        <v>239</v>
      </c>
      <c r="B62" s="6" t="s">
        <v>248</v>
      </c>
      <c r="C62" s="6" t="s">
        <v>249</v>
      </c>
    </row>
    <row r="63" spans="1:3" ht="25" customHeight="1" x14ac:dyDescent="0.2">
      <c r="A63" s="7" t="s">
        <v>239</v>
      </c>
      <c r="B63" s="6" t="s">
        <v>250</v>
      </c>
      <c r="C63" s="6" t="s">
        <v>251</v>
      </c>
    </row>
    <row r="64" spans="1:3" ht="25" customHeight="1" x14ac:dyDescent="0.2">
      <c r="A64" s="7" t="s">
        <v>239</v>
      </c>
      <c r="B64" s="6" t="s">
        <v>252</v>
      </c>
      <c r="C64" s="6" t="s">
        <v>253</v>
      </c>
    </row>
    <row r="65" spans="1:3" ht="25" customHeight="1" x14ac:dyDescent="0.2">
      <c r="A65" s="7" t="s">
        <v>239</v>
      </c>
      <c r="B65" s="6" t="s">
        <v>254</v>
      </c>
      <c r="C65" s="6" t="s">
        <v>255</v>
      </c>
    </row>
    <row r="66" spans="1:3" ht="25" customHeight="1" x14ac:dyDescent="0.2">
      <c r="A66" s="7" t="s">
        <v>239</v>
      </c>
      <c r="B66" s="6" t="s">
        <v>256</v>
      </c>
      <c r="C66" s="6" t="s">
        <v>257</v>
      </c>
    </row>
    <row r="67" spans="1:3" ht="25" customHeight="1" x14ac:dyDescent="0.2">
      <c r="A67" s="7" t="s">
        <v>239</v>
      </c>
      <c r="B67" s="6" t="s">
        <v>258</v>
      </c>
      <c r="C67" s="6" t="s">
        <v>259</v>
      </c>
    </row>
    <row r="68" spans="1:3" ht="25" customHeight="1" x14ac:dyDescent="0.2">
      <c r="A68" s="7" t="s">
        <v>239</v>
      </c>
      <c r="B68" s="6" t="s">
        <v>260</v>
      </c>
      <c r="C68" s="6" t="s">
        <v>261</v>
      </c>
    </row>
    <row r="69" spans="1:3" ht="25" customHeight="1" x14ac:dyDescent="0.2">
      <c r="A69" s="7" t="s">
        <v>239</v>
      </c>
      <c r="B69" s="6" t="s">
        <v>262</v>
      </c>
      <c r="C69" s="6" t="s">
        <v>263</v>
      </c>
    </row>
    <row r="70" spans="1:3" ht="25" customHeight="1" x14ac:dyDescent="0.2">
      <c r="A70" s="7" t="s">
        <v>239</v>
      </c>
      <c r="B70" s="6" t="s">
        <v>264</v>
      </c>
      <c r="C70" s="6" t="s">
        <v>265</v>
      </c>
    </row>
    <row r="71" spans="1:3" ht="25" customHeight="1" x14ac:dyDescent="0.2">
      <c r="A71" s="7" t="s">
        <v>239</v>
      </c>
      <c r="B71" s="6" t="s">
        <v>266</v>
      </c>
      <c r="C71" s="6" t="s">
        <v>267</v>
      </c>
    </row>
    <row r="72" spans="1:3" ht="25" customHeight="1" x14ac:dyDescent="0.2">
      <c r="A72" s="7" t="s">
        <v>239</v>
      </c>
      <c r="B72" s="6" t="s">
        <v>268</v>
      </c>
      <c r="C72" s="6" t="s">
        <v>269</v>
      </c>
    </row>
    <row r="73" spans="1:3" ht="25" customHeight="1" x14ac:dyDescent="0.2">
      <c r="A73" s="7" t="s">
        <v>239</v>
      </c>
      <c r="B73" s="6" t="s">
        <v>270</v>
      </c>
      <c r="C73" s="6" t="s">
        <v>271</v>
      </c>
    </row>
    <row r="74" spans="1:3" ht="25" customHeight="1" x14ac:dyDescent="0.2">
      <c r="A74" s="7" t="s">
        <v>239</v>
      </c>
      <c r="B74" s="6" t="s">
        <v>272</v>
      </c>
      <c r="C74" s="6" t="s">
        <v>273</v>
      </c>
    </row>
    <row r="75" spans="1:3" ht="25" customHeight="1" x14ac:dyDescent="0.2">
      <c r="A75" s="7" t="s">
        <v>239</v>
      </c>
      <c r="B75" s="6" t="s">
        <v>274</v>
      </c>
      <c r="C75" s="6" t="s">
        <v>275</v>
      </c>
    </row>
    <row r="76" spans="1:3" ht="25" customHeight="1" x14ac:dyDescent="0.2">
      <c r="A76" s="7" t="s">
        <v>239</v>
      </c>
      <c r="B76" s="6" t="s">
        <v>276</v>
      </c>
      <c r="C76" s="6" t="s">
        <v>277</v>
      </c>
    </row>
    <row r="77" spans="1:3" ht="25" customHeight="1" x14ac:dyDescent="0.2">
      <c r="A77" s="7" t="s">
        <v>239</v>
      </c>
      <c r="B77" s="6" t="s">
        <v>278</v>
      </c>
      <c r="C77" s="6" t="s">
        <v>279</v>
      </c>
    </row>
    <row r="78" spans="1:3" ht="25" customHeight="1" x14ac:dyDescent="0.2">
      <c r="A78" s="7" t="s">
        <v>239</v>
      </c>
      <c r="B78" s="6" t="s">
        <v>280</v>
      </c>
      <c r="C78" s="6" t="s">
        <v>281</v>
      </c>
    </row>
    <row r="79" spans="1:3" ht="25" customHeight="1" x14ac:dyDescent="0.2">
      <c r="A79" s="7" t="s">
        <v>239</v>
      </c>
      <c r="B79" s="6" t="s">
        <v>282</v>
      </c>
      <c r="C79" s="6" t="s">
        <v>283</v>
      </c>
    </row>
    <row r="80" spans="1:3" ht="25" customHeight="1" x14ac:dyDescent="0.2">
      <c r="A80" s="7" t="s">
        <v>239</v>
      </c>
      <c r="B80" s="6" t="s">
        <v>284</v>
      </c>
      <c r="C80" s="6" t="s">
        <v>285</v>
      </c>
    </row>
    <row r="81" spans="1:3" ht="25" customHeight="1" thickBot="1" x14ac:dyDescent="0.25">
      <c r="A81" s="9" t="s">
        <v>239</v>
      </c>
      <c r="B81" s="9" t="s">
        <v>286</v>
      </c>
      <c r="C81" s="9" t="s">
        <v>287</v>
      </c>
    </row>
    <row r="82" spans="1:3" ht="25" customHeight="1" x14ac:dyDescent="0.2">
      <c r="A82" s="13" t="s">
        <v>288</v>
      </c>
      <c r="B82" s="8" t="s">
        <v>197</v>
      </c>
      <c r="C82" s="8" t="s">
        <v>198</v>
      </c>
    </row>
    <row r="83" spans="1:3" ht="25" customHeight="1" x14ac:dyDescent="0.2">
      <c r="A83" s="13" t="s">
        <v>288</v>
      </c>
      <c r="B83" s="8" t="s">
        <v>199</v>
      </c>
      <c r="C83" s="8" t="s">
        <v>200</v>
      </c>
    </row>
    <row r="84" spans="1:3" ht="25" customHeight="1" x14ac:dyDescent="0.2">
      <c r="A84" s="13" t="s">
        <v>288</v>
      </c>
      <c r="B84" s="8" t="s">
        <v>201</v>
      </c>
      <c r="C84" s="8" t="s">
        <v>202</v>
      </c>
    </row>
    <row r="85" spans="1:3" ht="25" customHeight="1" x14ac:dyDescent="0.2">
      <c r="A85" s="13" t="s">
        <v>288</v>
      </c>
      <c r="B85" s="8" t="s">
        <v>203</v>
      </c>
      <c r="C85" s="8" t="s">
        <v>204</v>
      </c>
    </row>
    <row r="86" spans="1:3" ht="25" customHeight="1" x14ac:dyDescent="0.2">
      <c r="A86" s="13" t="s">
        <v>288</v>
      </c>
      <c r="B86" s="8" t="s">
        <v>205</v>
      </c>
      <c r="C86" s="8" t="s">
        <v>206</v>
      </c>
    </row>
    <row r="87" spans="1:3" ht="25" customHeight="1" x14ac:dyDescent="0.2">
      <c r="A87" s="13" t="s">
        <v>288</v>
      </c>
      <c r="B87" s="8" t="s">
        <v>207</v>
      </c>
      <c r="C87" s="8" t="s">
        <v>208</v>
      </c>
    </row>
    <row r="88" spans="1:3" ht="25" customHeight="1" x14ac:dyDescent="0.2">
      <c r="A88" s="13" t="s">
        <v>288</v>
      </c>
      <c r="B88" s="8" t="s">
        <v>209</v>
      </c>
      <c r="C88" s="8" t="s">
        <v>210</v>
      </c>
    </row>
    <row r="89" spans="1:3" ht="25" customHeight="1" x14ac:dyDescent="0.2">
      <c r="A89" s="13" t="s">
        <v>288</v>
      </c>
      <c r="B89" s="8" t="s">
        <v>211</v>
      </c>
      <c r="C89" s="8" t="s">
        <v>212</v>
      </c>
    </row>
    <row r="90" spans="1:3" ht="25" customHeight="1" x14ac:dyDescent="0.2">
      <c r="A90" s="13" t="s">
        <v>288</v>
      </c>
      <c r="B90" s="8" t="s">
        <v>213</v>
      </c>
      <c r="C90" s="8" t="s">
        <v>214</v>
      </c>
    </row>
    <row r="91" spans="1:3" ht="25" customHeight="1" x14ac:dyDescent="0.2">
      <c r="A91" s="13" t="s">
        <v>288</v>
      </c>
      <c r="B91" s="7" t="s">
        <v>215</v>
      </c>
      <c r="C91" s="7" t="s">
        <v>216</v>
      </c>
    </row>
    <row r="92" spans="1:3" ht="25" customHeight="1" x14ac:dyDescent="0.2">
      <c r="A92" s="13" t="s">
        <v>288</v>
      </c>
      <c r="B92" s="7" t="s">
        <v>217</v>
      </c>
      <c r="C92" s="7" t="s">
        <v>218</v>
      </c>
    </row>
    <row r="93" spans="1:3" ht="25" customHeight="1" x14ac:dyDescent="0.2">
      <c r="A93" s="13" t="s">
        <v>288</v>
      </c>
      <c r="B93" s="7" t="s">
        <v>219</v>
      </c>
      <c r="C93" s="7" t="s">
        <v>220</v>
      </c>
    </row>
    <row r="94" spans="1:3" ht="25" customHeight="1" x14ac:dyDescent="0.2">
      <c r="A94" s="13" t="s">
        <v>288</v>
      </c>
      <c r="B94" s="7" t="s">
        <v>221</v>
      </c>
      <c r="C94" s="7" t="s">
        <v>222</v>
      </c>
    </row>
    <row r="95" spans="1:3" ht="25" customHeight="1" x14ac:dyDescent="0.2">
      <c r="A95" s="13" t="s">
        <v>288</v>
      </c>
      <c r="B95" s="7" t="s">
        <v>223</v>
      </c>
      <c r="C95" s="7" t="s">
        <v>224</v>
      </c>
    </row>
    <row r="96" spans="1:3" ht="25" customHeight="1" x14ac:dyDescent="0.2">
      <c r="A96" s="13" t="s">
        <v>288</v>
      </c>
      <c r="B96" s="7" t="s">
        <v>225</v>
      </c>
      <c r="C96" s="7" t="s">
        <v>226</v>
      </c>
    </row>
    <row r="97" spans="1:3" ht="25" customHeight="1" x14ac:dyDescent="0.2">
      <c r="A97" s="13" t="s">
        <v>288</v>
      </c>
      <c r="B97" s="7" t="s">
        <v>227</v>
      </c>
      <c r="C97" s="7" t="s">
        <v>228</v>
      </c>
    </row>
    <row r="98" spans="1:3" ht="25" customHeight="1" x14ac:dyDescent="0.2">
      <c r="A98" s="13" t="s">
        <v>288</v>
      </c>
      <c r="B98" s="7" t="s">
        <v>229</v>
      </c>
      <c r="C98" s="7" t="s">
        <v>230</v>
      </c>
    </row>
    <row r="99" spans="1:3" ht="25" customHeight="1" x14ac:dyDescent="0.2">
      <c r="A99" s="13" t="s">
        <v>288</v>
      </c>
      <c r="B99" s="7" t="s">
        <v>231</v>
      </c>
      <c r="C99" s="7" t="s">
        <v>232</v>
      </c>
    </row>
    <row r="100" spans="1:3" ht="25" customHeight="1" x14ac:dyDescent="0.2">
      <c r="A100" s="13" t="s">
        <v>288</v>
      </c>
      <c r="B100" s="7" t="s">
        <v>233</v>
      </c>
      <c r="C100" s="7" t="s">
        <v>234</v>
      </c>
    </row>
    <row r="101" spans="1:3" ht="25" customHeight="1" x14ac:dyDescent="0.2">
      <c r="A101" s="13" t="s">
        <v>288</v>
      </c>
      <c r="B101" s="7" t="s">
        <v>235</v>
      </c>
      <c r="C101" s="7" t="s">
        <v>236</v>
      </c>
    </row>
    <row r="102" spans="1:3" ht="25" customHeight="1" thickBot="1" x14ac:dyDescent="0.25">
      <c r="A102" s="16" t="s">
        <v>288</v>
      </c>
      <c r="B102" s="9" t="s">
        <v>237</v>
      </c>
      <c r="C102" s="9" t="s">
        <v>238</v>
      </c>
    </row>
  </sheetData>
  <mergeCells count="1"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77DD3-01C1-854B-9744-5E013B96BF4A}">
  <dimension ref="A2:Q10"/>
  <sheetViews>
    <sheetView tabSelected="1" workbookViewId="0">
      <selection activeCell="E13" sqref="E13"/>
    </sheetView>
  </sheetViews>
  <sheetFormatPr baseColWidth="10" defaultRowHeight="25" customHeight="1" x14ac:dyDescent="0.2"/>
  <cols>
    <col min="1" max="2" width="24.83203125" style="6" customWidth="1"/>
    <col min="3" max="3" width="23" style="6" customWidth="1"/>
    <col min="4" max="4" width="25.33203125" style="6" customWidth="1"/>
    <col min="5" max="5" width="21.1640625" bestFit="1" customWidth="1"/>
  </cols>
  <sheetData>
    <row r="2" spans="1:17" ht="75" customHeight="1" x14ac:dyDescent="0.2">
      <c r="A2" s="130" t="s">
        <v>609</v>
      </c>
      <c r="B2" s="130"/>
      <c r="C2" s="130"/>
      <c r="D2" s="130"/>
      <c r="E2" s="130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</row>
    <row r="3" spans="1:17" ht="25" customHeight="1" thickBot="1" x14ac:dyDescent="0.25">
      <c r="A3" s="9"/>
      <c r="B3" s="9"/>
      <c r="C3" s="9"/>
      <c r="D3" s="9"/>
      <c r="E3" s="31"/>
    </row>
    <row r="4" spans="1:17" ht="30" customHeight="1" thickBot="1" x14ac:dyDescent="0.25">
      <c r="A4" s="41" t="s">
        <v>592</v>
      </c>
      <c r="B4" s="41" t="s">
        <v>1031</v>
      </c>
      <c r="C4" s="41" t="s">
        <v>593</v>
      </c>
      <c r="D4" s="41" t="s">
        <v>594</v>
      </c>
      <c r="E4" s="41" t="s">
        <v>595</v>
      </c>
    </row>
    <row r="5" spans="1:17" ht="30" customHeight="1" x14ac:dyDescent="0.2">
      <c r="A5" s="40" t="s">
        <v>113</v>
      </c>
      <c r="B5" s="39" t="s">
        <v>1032</v>
      </c>
      <c r="C5" s="39" t="s">
        <v>596</v>
      </c>
      <c r="D5" s="40" t="s">
        <v>603</v>
      </c>
      <c r="E5" s="40" t="s">
        <v>94</v>
      </c>
    </row>
    <row r="6" spans="1:17" ht="30" customHeight="1" x14ac:dyDescent="0.2">
      <c r="A6" s="38" t="s">
        <v>114</v>
      </c>
      <c r="B6" s="37" t="s">
        <v>1033</v>
      </c>
      <c r="C6" s="37" t="s">
        <v>597</v>
      </c>
      <c r="D6" s="38" t="s">
        <v>604</v>
      </c>
      <c r="E6" s="38" t="s">
        <v>120</v>
      </c>
    </row>
    <row r="7" spans="1:17" ht="30" customHeight="1" x14ac:dyDescent="0.2">
      <c r="A7" s="38" t="s">
        <v>135</v>
      </c>
      <c r="B7" s="37" t="s">
        <v>1034</v>
      </c>
      <c r="C7" s="37" t="s">
        <v>598</v>
      </c>
      <c r="D7" s="38" t="s">
        <v>605</v>
      </c>
      <c r="E7" s="38" t="s">
        <v>145</v>
      </c>
    </row>
    <row r="8" spans="1:17" ht="30" customHeight="1" x14ac:dyDescent="0.2">
      <c r="A8" s="38" t="s">
        <v>176</v>
      </c>
      <c r="B8" s="37" t="s">
        <v>1035</v>
      </c>
      <c r="C8" s="37" t="s">
        <v>599</v>
      </c>
      <c r="D8" s="38" t="s">
        <v>606</v>
      </c>
      <c r="E8" s="38" t="s">
        <v>192</v>
      </c>
    </row>
    <row r="9" spans="1:17" ht="30" customHeight="1" x14ac:dyDescent="0.2">
      <c r="A9" s="38" t="s">
        <v>239</v>
      </c>
      <c r="B9" s="37" t="s">
        <v>1036</v>
      </c>
      <c r="C9" s="37" t="s">
        <v>600</v>
      </c>
      <c r="D9" s="38" t="s">
        <v>607</v>
      </c>
      <c r="E9" s="38" t="s">
        <v>601</v>
      </c>
    </row>
    <row r="10" spans="1:17" ht="30" customHeight="1" thickBot="1" x14ac:dyDescent="0.25">
      <c r="A10" s="42" t="s">
        <v>288</v>
      </c>
      <c r="B10" s="41" t="s">
        <v>1037</v>
      </c>
      <c r="C10" s="41" t="s">
        <v>602</v>
      </c>
      <c r="D10" s="42" t="s">
        <v>608</v>
      </c>
      <c r="E10" s="42" t="s">
        <v>230</v>
      </c>
    </row>
  </sheetData>
  <mergeCells count="1">
    <mergeCell ref="A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EADE4-2379-774E-BEDC-B086714F6269}">
  <dimension ref="A2:T76"/>
  <sheetViews>
    <sheetView zoomScale="99" zoomScaleNormal="120" workbookViewId="0">
      <selection activeCell="C7" sqref="C7"/>
    </sheetView>
  </sheetViews>
  <sheetFormatPr baseColWidth="10" defaultRowHeight="30" customHeight="1" x14ac:dyDescent="0.2"/>
  <cols>
    <col min="1" max="1" width="16.33203125" style="6" customWidth="1"/>
    <col min="2" max="2" width="55.83203125" style="6" customWidth="1"/>
    <col min="3" max="3" width="33.6640625" style="6" customWidth="1"/>
    <col min="4" max="4" width="48.1640625" style="6" customWidth="1"/>
    <col min="5" max="5" width="29.1640625" style="6" customWidth="1"/>
    <col min="6" max="6" width="56.5" style="24" customWidth="1"/>
    <col min="7" max="7" width="25.6640625" customWidth="1"/>
  </cols>
  <sheetData>
    <row r="2" spans="1:20" ht="30" customHeight="1" x14ac:dyDescent="0.2">
      <c r="A2" s="132" t="s">
        <v>663</v>
      </c>
      <c r="B2" s="132"/>
      <c r="C2" s="132"/>
      <c r="D2" s="132"/>
      <c r="E2" s="132"/>
      <c r="F2" s="132"/>
      <c r="G2" s="132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</row>
    <row r="3" spans="1:20" ht="30" customHeight="1" thickBot="1" x14ac:dyDescent="0.25">
      <c r="A3" s="9"/>
      <c r="B3" s="9"/>
      <c r="C3" s="9"/>
      <c r="D3" s="9"/>
      <c r="E3" s="9"/>
      <c r="F3" s="25"/>
      <c r="G3" s="9"/>
    </row>
    <row r="4" spans="1:20" ht="30" customHeight="1" thickBot="1" x14ac:dyDescent="0.25">
      <c r="A4" s="11" t="s">
        <v>488</v>
      </c>
      <c r="B4" s="11" t="s">
        <v>489</v>
      </c>
      <c r="C4" s="11" t="s">
        <v>490</v>
      </c>
      <c r="D4" s="11" t="s">
        <v>491</v>
      </c>
      <c r="E4" s="11" t="s">
        <v>443</v>
      </c>
      <c r="F4" s="20" t="s">
        <v>444</v>
      </c>
      <c r="G4" s="11"/>
    </row>
    <row r="5" spans="1:20" ht="30" customHeight="1" x14ac:dyDescent="0.2">
      <c r="A5" s="7" t="s">
        <v>583</v>
      </c>
      <c r="B5" s="7" t="s">
        <v>571</v>
      </c>
      <c r="C5" s="35" t="s">
        <v>667</v>
      </c>
      <c r="D5" s="7" t="s">
        <v>585</v>
      </c>
      <c r="E5" s="13" t="s">
        <v>661</v>
      </c>
      <c r="F5" s="27" t="s">
        <v>666</v>
      </c>
      <c r="G5" s="45"/>
    </row>
    <row r="6" spans="1:20" ht="30" customHeight="1" x14ac:dyDescent="0.2">
      <c r="A6" s="7" t="s">
        <v>582</v>
      </c>
      <c r="B6" s="7" t="s">
        <v>571</v>
      </c>
      <c r="C6" s="13" t="s">
        <v>870</v>
      </c>
      <c r="D6" s="7" t="s">
        <v>586</v>
      </c>
      <c r="E6" s="13" t="s">
        <v>661</v>
      </c>
      <c r="F6" s="27" t="s">
        <v>666</v>
      </c>
      <c r="G6" s="46"/>
    </row>
    <row r="7" spans="1:20" s="32" customFormat="1" ht="30" customHeight="1" x14ac:dyDescent="0.2">
      <c r="A7" s="7" t="s">
        <v>572</v>
      </c>
      <c r="B7" s="7" t="s">
        <v>571</v>
      </c>
      <c r="C7" s="13" t="s">
        <v>871</v>
      </c>
      <c r="D7" s="7" t="s">
        <v>584</v>
      </c>
      <c r="E7" s="7" t="s">
        <v>446</v>
      </c>
      <c r="F7" s="27" t="s">
        <v>666</v>
      </c>
      <c r="G7" s="46"/>
    </row>
    <row r="8" spans="1:20" ht="30" customHeight="1" x14ac:dyDescent="0.2">
      <c r="A8" s="7" t="s">
        <v>445</v>
      </c>
      <c r="B8" s="7" t="s">
        <v>113</v>
      </c>
      <c r="C8" s="7" t="s">
        <v>518</v>
      </c>
      <c r="D8" s="7" t="s">
        <v>492</v>
      </c>
      <c r="E8" s="29" t="s">
        <v>493</v>
      </c>
      <c r="F8" s="27" t="s">
        <v>494</v>
      </c>
    </row>
    <row r="9" spans="1:20" ht="30" customHeight="1" x14ac:dyDescent="0.2">
      <c r="A9" s="7" t="s">
        <v>496</v>
      </c>
      <c r="B9" s="7" t="s">
        <v>113</v>
      </c>
      <c r="C9" s="7" t="s">
        <v>518</v>
      </c>
      <c r="D9" s="7" t="s">
        <v>495</v>
      </c>
      <c r="E9" s="7" t="s">
        <v>446</v>
      </c>
      <c r="F9" s="27" t="s">
        <v>499</v>
      </c>
    </row>
    <row r="10" spans="1:20" ht="30" customHeight="1" x14ac:dyDescent="0.2">
      <c r="A10" s="7" t="s">
        <v>447</v>
      </c>
      <c r="B10" s="7" t="s">
        <v>114</v>
      </c>
      <c r="C10" s="7" t="s">
        <v>517</v>
      </c>
      <c r="D10" s="7" t="s">
        <v>498</v>
      </c>
      <c r="E10" s="7" t="s">
        <v>497</v>
      </c>
      <c r="F10" s="27" t="s">
        <v>620</v>
      </c>
    </row>
    <row r="11" spans="1:20" ht="30" customHeight="1" x14ac:dyDescent="0.2">
      <c r="A11" s="7" t="s">
        <v>504</v>
      </c>
      <c r="B11" s="7" t="s">
        <v>114</v>
      </c>
      <c r="C11" s="7" t="s">
        <v>517</v>
      </c>
      <c r="D11" s="7" t="s">
        <v>495</v>
      </c>
      <c r="E11" s="7" t="s">
        <v>446</v>
      </c>
      <c r="F11" s="27" t="s">
        <v>621</v>
      </c>
    </row>
    <row r="12" spans="1:20" s="44" customFormat="1" ht="30" customHeight="1" x14ac:dyDescent="0.2">
      <c r="A12" s="13" t="s">
        <v>547</v>
      </c>
      <c r="B12" s="13" t="s">
        <v>546</v>
      </c>
      <c r="C12" s="13" t="s">
        <v>610</v>
      </c>
      <c r="D12" s="13" t="s">
        <v>548</v>
      </c>
      <c r="E12" s="13" t="s">
        <v>611</v>
      </c>
      <c r="F12" s="43" t="s">
        <v>549</v>
      </c>
      <c r="G12" s="13" t="s">
        <v>550</v>
      </c>
    </row>
    <row r="13" spans="1:20" ht="30" customHeight="1" x14ac:dyDescent="0.2">
      <c r="A13" s="7" t="s">
        <v>448</v>
      </c>
      <c r="B13" s="7" t="s">
        <v>135</v>
      </c>
      <c r="C13" s="7" t="s">
        <v>516</v>
      </c>
      <c r="D13" s="7" t="s">
        <v>500</v>
      </c>
      <c r="E13" s="7" t="s">
        <v>449</v>
      </c>
      <c r="F13" s="27" t="s">
        <v>501</v>
      </c>
    </row>
    <row r="14" spans="1:20" ht="30" customHeight="1" x14ac:dyDescent="0.2">
      <c r="A14" s="7" t="s">
        <v>505</v>
      </c>
      <c r="B14" s="7" t="s">
        <v>135</v>
      </c>
      <c r="C14" s="7" t="s">
        <v>516</v>
      </c>
      <c r="D14" s="7" t="s">
        <v>495</v>
      </c>
      <c r="E14" s="7" t="s">
        <v>446</v>
      </c>
      <c r="F14" s="27" t="s">
        <v>502</v>
      </c>
    </row>
    <row r="15" spans="1:20" ht="30" customHeight="1" x14ac:dyDescent="0.2">
      <c r="A15" s="7" t="s">
        <v>450</v>
      </c>
      <c r="B15" s="7" t="s">
        <v>176</v>
      </c>
      <c r="C15" s="7" t="s">
        <v>515</v>
      </c>
      <c r="D15" s="7" t="s">
        <v>503</v>
      </c>
      <c r="E15" s="7" t="s">
        <v>451</v>
      </c>
      <c r="F15" s="28" t="s">
        <v>618</v>
      </c>
    </row>
    <row r="16" spans="1:20" ht="30" customHeight="1" x14ac:dyDescent="0.2">
      <c r="A16" s="7" t="s">
        <v>506</v>
      </c>
      <c r="B16" s="7" t="s">
        <v>176</v>
      </c>
      <c r="C16" s="7" t="s">
        <v>515</v>
      </c>
      <c r="D16" s="7" t="s">
        <v>495</v>
      </c>
      <c r="E16" s="7" t="s">
        <v>446</v>
      </c>
      <c r="F16" s="27" t="s">
        <v>619</v>
      </c>
    </row>
    <row r="17" spans="1:7" ht="30" customHeight="1" x14ac:dyDescent="0.2">
      <c r="A17" s="7" t="s">
        <v>526</v>
      </c>
      <c r="B17" s="7" t="s">
        <v>521</v>
      </c>
      <c r="C17" s="7" t="s">
        <v>523</v>
      </c>
      <c r="D17" s="29" t="s">
        <v>522</v>
      </c>
      <c r="E17" s="7" t="s">
        <v>524</v>
      </c>
      <c r="F17" s="27" t="s">
        <v>527</v>
      </c>
    </row>
    <row r="18" spans="1:7" ht="30" customHeight="1" x14ac:dyDescent="0.2">
      <c r="A18" s="7" t="s">
        <v>452</v>
      </c>
      <c r="B18" s="7" t="s">
        <v>239</v>
      </c>
      <c r="C18" s="7" t="s">
        <v>514</v>
      </c>
      <c r="D18" s="7" t="s">
        <v>507</v>
      </c>
      <c r="E18" s="29" t="s">
        <v>508</v>
      </c>
      <c r="F18" s="30" t="s">
        <v>509</v>
      </c>
    </row>
    <row r="19" spans="1:7" ht="30" customHeight="1" x14ac:dyDescent="0.2">
      <c r="A19" s="7" t="s">
        <v>511</v>
      </c>
      <c r="B19" s="7" t="s">
        <v>239</v>
      </c>
      <c r="C19" s="7" t="s">
        <v>514</v>
      </c>
      <c r="D19" s="7" t="s">
        <v>495</v>
      </c>
      <c r="E19" s="7" t="s">
        <v>446</v>
      </c>
      <c r="F19" s="27" t="s">
        <v>510</v>
      </c>
    </row>
    <row r="20" spans="1:7" ht="30" customHeight="1" x14ac:dyDescent="0.2">
      <c r="A20" s="7" t="s">
        <v>453</v>
      </c>
      <c r="B20" s="7" t="s">
        <v>288</v>
      </c>
      <c r="C20" s="7" t="s">
        <v>513</v>
      </c>
      <c r="D20" s="7" t="s">
        <v>512</v>
      </c>
      <c r="E20" s="7" t="s">
        <v>454</v>
      </c>
      <c r="F20" s="27" t="s">
        <v>616</v>
      </c>
    </row>
    <row r="21" spans="1:7" ht="30" customHeight="1" thickBot="1" x14ac:dyDescent="0.25">
      <c r="A21" s="9" t="s">
        <v>519</v>
      </c>
      <c r="B21" s="9" t="s">
        <v>288</v>
      </c>
      <c r="C21" s="9" t="s">
        <v>513</v>
      </c>
      <c r="D21" s="9" t="s">
        <v>495</v>
      </c>
      <c r="E21" s="9" t="s">
        <v>446</v>
      </c>
      <c r="F21" s="25" t="s">
        <v>617</v>
      </c>
      <c r="G21" s="31"/>
    </row>
    <row r="22" spans="1:7" ht="30" customHeight="1" x14ac:dyDescent="0.2">
      <c r="A22" s="7"/>
      <c r="B22" s="7"/>
      <c r="C22" s="7"/>
      <c r="D22" s="7"/>
      <c r="E22" s="7"/>
      <c r="F22" s="27"/>
      <c r="G22" s="32"/>
    </row>
    <row r="23" spans="1:7" ht="30" customHeight="1" thickBot="1" x14ac:dyDescent="0.25">
      <c r="A23" s="131" t="s">
        <v>528</v>
      </c>
      <c r="B23" s="131"/>
      <c r="C23" s="131"/>
      <c r="D23" s="131"/>
      <c r="E23" s="131"/>
      <c r="F23" s="131"/>
      <c r="G23" s="32"/>
    </row>
    <row r="24" spans="1:7" ht="30" customHeight="1" thickBot="1" x14ac:dyDescent="0.25">
      <c r="A24" s="11" t="s">
        <v>488</v>
      </c>
      <c r="B24" s="11" t="s">
        <v>489</v>
      </c>
      <c r="C24" s="11" t="s">
        <v>443</v>
      </c>
      <c r="D24" s="20" t="s">
        <v>444</v>
      </c>
      <c r="G24" s="7"/>
    </row>
    <row r="25" spans="1:7" ht="30" customHeight="1" x14ac:dyDescent="0.2">
      <c r="A25" s="6" t="s">
        <v>455</v>
      </c>
      <c r="B25" s="6" t="s">
        <v>456</v>
      </c>
      <c r="C25" s="6" t="s">
        <v>446</v>
      </c>
      <c r="D25" s="24" t="s">
        <v>613</v>
      </c>
      <c r="G25" s="7"/>
    </row>
    <row r="26" spans="1:7" ht="30" customHeight="1" x14ac:dyDescent="0.2">
      <c r="A26" s="6" t="s">
        <v>532</v>
      </c>
      <c r="B26" s="6" t="s">
        <v>533</v>
      </c>
      <c r="C26" s="6" t="s">
        <v>446</v>
      </c>
      <c r="D26" s="24" t="s">
        <v>534</v>
      </c>
      <c r="G26" s="7"/>
    </row>
    <row r="27" spans="1:7" ht="30" customHeight="1" x14ac:dyDescent="0.2">
      <c r="A27" s="6" t="s">
        <v>536</v>
      </c>
      <c r="B27" s="6" t="s">
        <v>535</v>
      </c>
      <c r="C27" s="6" t="s">
        <v>446</v>
      </c>
      <c r="D27" s="24" t="s">
        <v>537</v>
      </c>
      <c r="G27" s="7"/>
    </row>
    <row r="28" spans="1:7" ht="30" customHeight="1" x14ac:dyDescent="0.2">
      <c r="A28" s="6" t="s">
        <v>539</v>
      </c>
      <c r="B28" s="6" t="s">
        <v>538</v>
      </c>
      <c r="C28" s="6" t="s">
        <v>446</v>
      </c>
      <c r="D28" s="24" t="s">
        <v>540</v>
      </c>
      <c r="G28" s="7"/>
    </row>
    <row r="29" spans="1:7" ht="30" customHeight="1" x14ac:dyDescent="0.2">
      <c r="A29" s="6" t="s">
        <v>542</v>
      </c>
      <c r="B29" s="6" t="s">
        <v>541</v>
      </c>
      <c r="C29" s="6" t="s">
        <v>446</v>
      </c>
      <c r="D29" s="24" t="s">
        <v>579</v>
      </c>
      <c r="G29" s="7"/>
    </row>
    <row r="30" spans="1:7" ht="30" customHeight="1" x14ac:dyDescent="0.2">
      <c r="A30" s="6" t="s">
        <v>544</v>
      </c>
      <c r="B30" s="6" t="s">
        <v>543</v>
      </c>
      <c r="C30" s="6" t="s">
        <v>446</v>
      </c>
      <c r="D30" s="24" t="s">
        <v>615</v>
      </c>
      <c r="G30" s="7"/>
    </row>
    <row r="31" spans="1:7" ht="30" customHeight="1" x14ac:dyDescent="0.2">
      <c r="A31" s="6" t="s">
        <v>551</v>
      </c>
      <c r="B31" s="6" t="s">
        <v>545</v>
      </c>
      <c r="C31" s="6" t="s">
        <v>446</v>
      </c>
      <c r="D31" s="24" t="s">
        <v>614</v>
      </c>
      <c r="G31" s="7"/>
    </row>
    <row r="32" spans="1:7" ht="30" customHeight="1" x14ac:dyDescent="0.2">
      <c r="A32" s="6" t="s">
        <v>530</v>
      </c>
      <c r="B32" s="6" t="s">
        <v>529</v>
      </c>
      <c r="C32" s="7" t="s">
        <v>497</v>
      </c>
      <c r="D32" s="24" t="s">
        <v>531</v>
      </c>
      <c r="G32" s="7"/>
    </row>
    <row r="33" spans="1:7" ht="30" customHeight="1" x14ac:dyDescent="0.2">
      <c r="A33" s="7" t="s">
        <v>520</v>
      </c>
      <c r="B33" s="7" t="s">
        <v>525</v>
      </c>
      <c r="C33" s="7" t="s">
        <v>497</v>
      </c>
      <c r="D33" s="27" t="s">
        <v>624</v>
      </c>
      <c r="G33" s="7"/>
    </row>
    <row r="34" spans="1:7" ht="30" customHeight="1" x14ac:dyDescent="0.2">
      <c r="A34" s="7" t="s">
        <v>553</v>
      </c>
      <c r="B34" s="7" t="s">
        <v>552</v>
      </c>
      <c r="C34" s="6" t="s">
        <v>446</v>
      </c>
      <c r="D34" s="27" t="s">
        <v>622</v>
      </c>
      <c r="G34" s="7"/>
    </row>
    <row r="35" spans="1:7" ht="30" customHeight="1" x14ac:dyDescent="0.2">
      <c r="A35" s="7" t="s">
        <v>555</v>
      </c>
      <c r="B35" s="7" t="s">
        <v>554</v>
      </c>
      <c r="C35" s="6" t="s">
        <v>446</v>
      </c>
      <c r="D35" s="27" t="s">
        <v>625</v>
      </c>
      <c r="G35" s="7"/>
    </row>
    <row r="36" spans="1:7" ht="30" customHeight="1" x14ac:dyDescent="0.2">
      <c r="A36" s="7" t="s">
        <v>557</v>
      </c>
      <c r="B36" s="7" t="s">
        <v>556</v>
      </c>
      <c r="C36" s="6" t="s">
        <v>446</v>
      </c>
      <c r="D36" s="27" t="s">
        <v>626</v>
      </c>
      <c r="G36" s="7"/>
    </row>
    <row r="37" spans="1:7" ht="30" customHeight="1" x14ac:dyDescent="0.2">
      <c r="A37" s="7" t="s">
        <v>559</v>
      </c>
      <c r="B37" s="7" t="s">
        <v>558</v>
      </c>
      <c r="C37" s="6" t="s">
        <v>446</v>
      </c>
      <c r="D37" s="27" t="s">
        <v>560</v>
      </c>
      <c r="G37" s="7"/>
    </row>
    <row r="38" spans="1:7" ht="30" customHeight="1" x14ac:dyDescent="0.2">
      <c r="A38" s="7" t="s">
        <v>562</v>
      </c>
      <c r="B38" s="7" t="s">
        <v>561</v>
      </c>
      <c r="C38" s="7" t="s">
        <v>449</v>
      </c>
      <c r="D38" s="27" t="s">
        <v>577</v>
      </c>
      <c r="G38" s="7"/>
    </row>
    <row r="39" spans="1:7" ht="30" customHeight="1" x14ac:dyDescent="0.2">
      <c r="A39" s="7" t="s">
        <v>563</v>
      </c>
      <c r="B39" s="7" t="s">
        <v>461</v>
      </c>
      <c r="C39" s="6" t="s">
        <v>446</v>
      </c>
      <c r="D39" s="27" t="s">
        <v>564</v>
      </c>
      <c r="G39" s="7"/>
    </row>
    <row r="40" spans="1:7" ht="30" customHeight="1" x14ac:dyDescent="0.2">
      <c r="A40" s="7" t="s">
        <v>566</v>
      </c>
      <c r="B40" s="7" t="s">
        <v>565</v>
      </c>
      <c r="C40" s="7" t="s">
        <v>497</v>
      </c>
      <c r="D40" s="27" t="s">
        <v>567</v>
      </c>
      <c r="G40" s="7"/>
    </row>
    <row r="41" spans="1:7" ht="30" customHeight="1" x14ac:dyDescent="0.2">
      <c r="A41" s="7" t="s">
        <v>569</v>
      </c>
      <c r="B41" s="7" t="s">
        <v>568</v>
      </c>
      <c r="C41" s="6" t="s">
        <v>446</v>
      </c>
      <c r="D41" s="27" t="s">
        <v>578</v>
      </c>
      <c r="G41" s="7"/>
    </row>
    <row r="42" spans="1:7" ht="30" customHeight="1" x14ac:dyDescent="0.2">
      <c r="A42" s="7" t="s">
        <v>573</v>
      </c>
      <c r="B42" s="7" t="s">
        <v>570</v>
      </c>
      <c r="C42" s="6" t="s">
        <v>446</v>
      </c>
      <c r="D42" s="27" t="s">
        <v>574</v>
      </c>
      <c r="G42" s="7"/>
    </row>
    <row r="43" spans="1:7" ht="30" customHeight="1" x14ac:dyDescent="0.2">
      <c r="A43" s="7" t="s">
        <v>576</v>
      </c>
      <c r="B43" s="7" t="s">
        <v>575</v>
      </c>
      <c r="C43" s="6" t="s">
        <v>446</v>
      </c>
      <c r="D43" s="27" t="s">
        <v>623</v>
      </c>
      <c r="G43" s="7"/>
    </row>
    <row r="44" spans="1:7" ht="30" customHeight="1" x14ac:dyDescent="0.2">
      <c r="A44" s="7" t="s">
        <v>581</v>
      </c>
      <c r="B44" s="7" t="s">
        <v>580</v>
      </c>
      <c r="C44" s="6" t="s">
        <v>446</v>
      </c>
      <c r="D44" s="27" t="s">
        <v>630</v>
      </c>
      <c r="G44" s="7"/>
    </row>
    <row r="45" spans="1:7" ht="30" customHeight="1" x14ac:dyDescent="0.2">
      <c r="A45" s="6" t="s">
        <v>459</v>
      </c>
      <c r="B45" s="6" t="s">
        <v>460</v>
      </c>
      <c r="C45" s="6" t="s">
        <v>446</v>
      </c>
      <c r="D45" s="24" t="s">
        <v>637</v>
      </c>
    </row>
    <row r="46" spans="1:7" ht="30" customHeight="1" x14ac:dyDescent="0.2">
      <c r="A46" s="6" t="s">
        <v>457</v>
      </c>
      <c r="B46" s="6" t="s">
        <v>458</v>
      </c>
      <c r="C46" s="6" t="s">
        <v>446</v>
      </c>
      <c r="D46" s="24" t="s">
        <v>612</v>
      </c>
    </row>
    <row r="47" spans="1:7" ht="30" customHeight="1" x14ac:dyDescent="0.2">
      <c r="A47" s="6" t="s">
        <v>462</v>
      </c>
      <c r="B47" s="6" t="s">
        <v>463</v>
      </c>
      <c r="C47" s="6" t="s">
        <v>446</v>
      </c>
      <c r="D47" s="24" t="s">
        <v>627</v>
      </c>
    </row>
    <row r="48" spans="1:7" ht="30" customHeight="1" x14ac:dyDescent="0.2">
      <c r="A48" s="6" t="s">
        <v>464</v>
      </c>
      <c r="B48" s="6" t="s">
        <v>465</v>
      </c>
      <c r="C48" s="6" t="s">
        <v>446</v>
      </c>
      <c r="D48" s="24" t="s">
        <v>628</v>
      </c>
    </row>
    <row r="49" spans="1:6" ht="30" customHeight="1" x14ac:dyDescent="0.2">
      <c r="A49" s="6" t="s">
        <v>466</v>
      </c>
      <c r="B49" s="6" t="s">
        <v>467</v>
      </c>
      <c r="C49" s="6" t="s">
        <v>446</v>
      </c>
      <c r="D49" s="24" t="s">
        <v>631</v>
      </c>
    </row>
    <row r="50" spans="1:6" ht="30" customHeight="1" x14ac:dyDescent="0.2">
      <c r="A50" s="6" t="s">
        <v>468</v>
      </c>
      <c r="B50" s="6" t="s">
        <v>469</v>
      </c>
      <c r="C50" s="6" t="s">
        <v>446</v>
      </c>
      <c r="D50" s="24" t="s">
        <v>629</v>
      </c>
    </row>
    <row r="51" spans="1:6" ht="30" customHeight="1" x14ac:dyDescent="0.2">
      <c r="A51" s="6" t="s">
        <v>470</v>
      </c>
      <c r="B51" s="6" t="s">
        <v>471</v>
      </c>
      <c r="C51" s="6" t="s">
        <v>446</v>
      </c>
      <c r="D51" s="24" t="s">
        <v>632</v>
      </c>
    </row>
    <row r="52" spans="1:6" ht="30" customHeight="1" x14ac:dyDescent="0.2">
      <c r="A52" s="6" t="s">
        <v>657</v>
      </c>
      <c r="B52" s="6" t="s">
        <v>658</v>
      </c>
      <c r="C52" s="6" t="s">
        <v>446</v>
      </c>
      <c r="D52" s="24" t="s">
        <v>659</v>
      </c>
    </row>
    <row r="53" spans="1:6" ht="30" customHeight="1" x14ac:dyDescent="0.2">
      <c r="A53" s="6" t="s">
        <v>472</v>
      </c>
      <c r="B53" s="6" t="s">
        <v>473</v>
      </c>
      <c r="C53" s="6" t="s">
        <v>446</v>
      </c>
      <c r="D53" s="24" t="s">
        <v>633</v>
      </c>
    </row>
    <row r="54" spans="1:6" ht="30" customHeight="1" x14ac:dyDescent="0.2">
      <c r="A54" s="6" t="s">
        <v>474</v>
      </c>
      <c r="B54" s="6" t="s">
        <v>487</v>
      </c>
      <c r="C54" s="6" t="s">
        <v>446</v>
      </c>
      <c r="D54" s="24" t="s">
        <v>660</v>
      </c>
    </row>
    <row r="55" spans="1:6" ht="30" customHeight="1" x14ac:dyDescent="0.2">
      <c r="A55" s="6" t="s">
        <v>474</v>
      </c>
      <c r="B55" s="6" t="s">
        <v>475</v>
      </c>
      <c r="C55" s="6" t="s">
        <v>446</v>
      </c>
      <c r="D55" s="24" t="s">
        <v>634</v>
      </c>
    </row>
    <row r="56" spans="1:6" ht="30" customHeight="1" x14ac:dyDescent="0.2">
      <c r="A56" s="6" t="s">
        <v>476</v>
      </c>
      <c r="B56" s="6" t="s">
        <v>477</v>
      </c>
      <c r="C56" s="6" t="s">
        <v>446</v>
      </c>
      <c r="D56" s="24" t="s">
        <v>638</v>
      </c>
    </row>
    <row r="57" spans="1:6" ht="30" customHeight="1" x14ac:dyDescent="0.2">
      <c r="A57" s="6" t="s">
        <v>478</v>
      </c>
      <c r="B57" s="6" t="s">
        <v>479</v>
      </c>
      <c r="C57" s="6" t="s">
        <v>446</v>
      </c>
      <c r="D57" s="24" t="s">
        <v>635</v>
      </c>
    </row>
    <row r="58" spans="1:6" ht="30" customHeight="1" x14ac:dyDescent="0.2">
      <c r="A58" s="6" t="s">
        <v>480</v>
      </c>
      <c r="B58" s="6" t="s">
        <v>481</v>
      </c>
      <c r="C58" s="6" t="s">
        <v>446</v>
      </c>
      <c r="D58" s="24" t="s">
        <v>636</v>
      </c>
    </row>
    <row r="59" spans="1:6" ht="30" customHeight="1" thickBot="1" x14ac:dyDescent="0.25">
      <c r="A59" s="9" t="s">
        <v>482</v>
      </c>
      <c r="B59" s="9" t="s">
        <v>483</v>
      </c>
      <c r="C59" s="9" t="s">
        <v>446</v>
      </c>
      <c r="D59" s="25" t="s">
        <v>639</v>
      </c>
    </row>
    <row r="60" spans="1:6" ht="30" customHeight="1" x14ac:dyDescent="0.2">
      <c r="D60" s="24"/>
    </row>
    <row r="61" spans="1:6" ht="30" customHeight="1" thickBot="1" x14ac:dyDescent="0.25">
      <c r="A61" s="131" t="s">
        <v>640</v>
      </c>
      <c r="B61" s="131"/>
      <c r="C61" s="131"/>
      <c r="D61" s="131"/>
      <c r="E61" s="131"/>
      <c r="F61" s="131"/>
    </row>
    <row r="62" spans="1:6" ht="30" customHeight="1" thickBot="1" x14ac:dyDescent="0.25">
      <c r="A62" s="11" t="s">
        <v>488</v>
      </c>
      <c r="B62" s="11" t="s">
        <v>489</v>
      </c>
      <c r="C62" s="11" t="s">
        <v>443</v>
      </c>
      <c r="D62" s="47" t="s">
        <v>641</v>
      </c>
      <c r="E62" s="20" t="s">
        <v>444</v>
      </c>
    </row>
    <row r="63" spans="1:6" ht="30" customHeight="1" x14ac:dyDescent="0.2">
      <c r="A63" s="6" t="s">
        <v>484</v>
      </c>
      <c r="B63" s="6" t="s">
        <v>483</v>
      </c>
      <c r="C63" s="6" t="s">
        <v>446</v>
      </c>
      <c r="D63" s="23" t="s">
        <v>642</v>
      </c>
      <c r="E63" s="24" t="s">
        <v>639</v>
      </c>
    </row>
    <row r="64" spans="1:6" ht="30" customHeight="1" x14ac:dyDescent="0.2">
      <c r="A64" s="6" t="s">
        <v>485</v>
      </c>
      <c r="B64" s="6" t="s">
        <v>483</v>
      </c>
      <c r="C64" s="6" t="s">
        <v>446</v>
      </c>
      <c r="D64" s="23" t="s">
        <v>643</v>
      </c>
      <c r="E64" s="24" t="s">
        <v>646</v>
      </c>
    </row>
    <row r="65" spans="1:6" ht="30" customHeight="1" x14ac:dyDescent="0.2">
      <c r="A65" s="6" t="s">
        <v>486</v>
      </c>
      <c r="B65" s="6" t="s">
        <v>483</v>
      </c>
      <c r="C65" s="6" t="s">
        <v>446</v>
      </c>
      <c r="D65" s="23" t="s">
        <v>644</v>
      </c>
      <c r="E65" s="24" t="s">
        <v>645</v>
      </c>
    </row>
    <row r="66" spans="1:6" ht="30" customHeight="1" x14ac:dyDescent="0.2">
      <c r="A66" s="6" t="s">
        <v>647</v>
      </c>
      <c r="B66" s="6" t="s">
        <v>483</v>
      </c>
      <c r="C66" s="6" t="s">
        <v>446</v>
      </c>
      <c r="D66" s="23" t="s">
        <v>648</v>
      </c>
      <c r="E66" s="24" t="s">
        <v>645</v>
      </c>
    </row>
    <row r="67" spans="1:6" ht="30" customHeight="1" x14ac:dyDescent="0.2">
      <c r="A67" s="6" t="s">
        <v>649</v>
      </c>
      <c r="B67" s="6" t="s">
        <v>483</v>
      </c>
      <c r="C67" s="6" t="s">
        <v>446</v>
      </c>
      <c r="D67" s="23" t="s">
        <v>650</v>
      </c>
      <c r="E67" s="24" t="s">
        <v>645</v>
      </c>
    </row>
    <row r="68" spans="1:6" ht="30" customHeight="1" x14ac:dyDescent="0.2">
      <c r="A68" s="6" t="s">
        <v>651</v>
      </c>
      <c r="B68" s="6" t="s">
        <v>483</v>
      </c>
      <c r="C68" s="6" t="s">
        <v>446</v>
      </c>
      <c r="D68" s="23" t="s">
        <v>652</v>
      </c>
      <c r="E68" s="24" t="s">
        <v>653</v>
      </c>
    </row>
    <row r="69" spans="1:6" ht="30" customHeight="1" thickBot="1" x14ac:dyDescent="0.25">
      <c r="A69" s="9" t="s">
        <v>655</v>
      </c>
      <c r="B69" s="9" t="s">
        <v>483</v>
      </c>
      <c r="C69" s="9" t="s">
        <v>446</v>
      </c>
      <c r="D69" s="48" t="s">
        <v>654</v>
      </c>
      <c r="E69" s="25" t="s">
        <v>656</v>
      </c>
    </row>
    <row r="70" spans="1:6" ht="30" customHeight="1" x14ac:dyDescent="0.2">
      <c r="D70" s="23"/>
      <c r="E70" s="24"/>
    </row>
    <row r="71" spans="1:6" ht="30" customHeight="1" x14ac:dyDescent="0.2">
      <c r="E71" s="24"/>
    </row>
    <row r="72" spans="1:6" ht="30" customHeight="1" x14ac:dyDescent="0.2">
      <c r="E72" s="24"/>
    </row>
    <row r="73" spans="1:6" ht="30" customHeight="1" x14ac:dyDescent="0.2">
      <c r="E73" s="24"/>
    </row>
    <row r="74" spans="1:6" ht="30" customHeight="1" x14ac:dyDescent="0.2">
      <c r="E74" s="26"/>
    </row>
    <row r="75" spans="1:6" ht="30" customHeight="1" x14ac:dyDescent="0.2">
      <c r="D75" s="26"/>
    </row>
    <row r="76" spans="1:6" ht="30" customHeight="1" x14ac:dyDescent="0.2">
      <c r="A76" s="7"/>
      <c r="B76" s="7"/>
      <c r="C76" s="7"/>
      <c r="D76" s="7"/>
      <c r="E76" s="7"/>
      <c r="F76" s="27"/>
    </row>
  </sheetData>
  <mergeCells count="3">
    <mergeCell ref="A23:F23"/>
    <mergeCell ref="A2:G2"/>
    <mergeCell ref="A61:F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2AA05-4083-A944-BE3E-FEFBC20C227D}">
  <dimension ref="A2:E41"/>
  <sheetViews>
    <sheetView workbookViewId="0">
      <selection activeCell="A2" sqref="A2:E2"/>
    </sheetView>
  </sheetViews>
  <sheetFormatPr baseColWidth="10" defaultRowHeight="30" customHeight="1" x14ac:dyDescent="0.25"/>
  <cols>
    <col min="1" max="1" width="16.33203125" style="6" customWidth="1"/>
    <col min="2" max="2" width="23.33203125" style="6" customWidth="1"/>
    <col min="3" max="3" width="25.33203125" style="6" customWidth="1"/>
    <col min="4" max="4" width="39.5" style="6" customWidth="1"/>
    <col min="5" max="5" width="17" style="6" customWidth="1"/>
    <col min="6" max="16384" width="10.83203125" style="18"/>
  </cols>
  <sheetData>
    <row r="2" spans="1:5" ht="96" customHeight="1" x14ac:dyDescent="0.25">
      <c r="A2" s="130" t="s">
        <v>664</v>
      </c>
      <c r="B2" s="130"/>
      <c r="C2" s="130"/>
      <c r="D2" s="130"/>
      <c r="E2" s="130"/>
    </row>
    <row r="3" spans="1:5" ht="30" customHeight="1" thickBot="1" x14ac:dyDescent="0.3">
      <c r="A3" s="9"/>
      <c r="B3" s="9"/>
      <c r="C3" s="9"/>
      <c r="D3" s="9"/>
      <c r="E3" s="9"/>
    </row>
    <row r="4" spans="1:5" ht="30" customHeight="1" thickBot="1" x14ac:dyDescent="0.3">
      <c r="A4" s="11" t="s">
        <v>112</v>
      </c>
      <c r="B4" s="11" t="s">
        <v>289</v>
      </c>
      <c r="C4" s="11" t="s">
        <v>290</v>
      </c>
      <c r="D4" s="11" t="s">
        <v>306</v>
      </c>
      <c r="E4" s="11" t="s">
        <v>291</v>
      </c>
    </row>
    <row r="5" spans="1:5" ht="30" customHeight="1" x14ac:dyDescent="0.25">
      <c r="A5" s="7" t="s">
        <v>68</v>
      </c>
      <c r="B5" s="19" t="s">
        <v>292</v>
      </c>
      <c r="C5" s="7" t="s">
        <v>360</v>
      </c>
      <c r="D5" s="7" t="s">
        <v>293</v>
      </c>
      <c r="E5" s="7" t="s">
        <v>303</v>
      </c>
    </row>
    <row r="6" spans="1:5" ht="30" customHeight="1" x14ac:dyDescent="0.25">
      <c r="A6" s="7" t="s">
        <v>68</v>
      </c>
      <c r="B6" s="19" t="s">
        <v>294</v>
      </c>
      <c r="C6" s="7" t="s">
        <v>360</v>
      </c>
      <c r="D6" s="7" t="s">
        <v>295</v>
      </c>
      <c r="E6" s="7" t="s">
        <v>304</v>
      </c>
    </row>
    <row r="7" spans="1:5" ht="30" customHeight="1" x14ac:dyDescent="0.25">
      <c r="A7" s="13" t="s">
        <v>68</v>
      </c>
      <c r="B7" s="33" t="s">
        <v>296</v>
      </c>
      <c r="C7" s="13" t="s">
        <v>360</v>
      </c>
      <c r="D7" s="13" t="s">
        <v>297</v>
      </c>
      <c r="E7" s="13" t="s">
        <v>587</v>
      </c>
    </row>
    <row r="8" spans="1:5" ht="30" customHeight="1" x14ac:dyDescent="0.25">
      <c r="A8" s="13" t="s">
        <v>68</v>
      </c>
      <c r="B8" s="33" t="s">
        <v>298</v>
      </c>
      <c r="C8" s="13" t="s">
        <v>360</v>
      </c>
      <c r="D8" s="13" t="s">
        <v>299</v>
      </c>
      <c r="E8" s="13" t="s">
        <v>300</v>
      </c>
    </row>
    <row r="9" spans="1:5" ht="30" customHeight="1" thickBot="1" x14ac:dyDescent="0.3">
      <c r="A9" s="16" t="s">
        <v>68</v>
      </c>
      <c r="B9" s="34" t="s">
        <v>301</v>
      </c>
      <c r="C9" s="16" t="s">
        <v>360</v>
      </c>
      <c r="D9" s="16" t="s">
        <v>302</v>
      </c>
      <c r="E9" s="16" t="s">
        <v>305</v>
      </c>
    </row>
    <row r="10" spans="1:5" ht="30" customHeight="1" x14ac:dyDescent="0.25">
      <c r="A10" s="13" t="s">
        <v>67</v>
      </c>
      <c r="B10" s="33" t="s">
        <v>307</v>
      </c>
      <c r="C10" s="13" t="s">
        <v>360</v>
      </c>
      <c r="D10" s="13" t="s">
        <v>308</v>
      </c>
      <c r="E10" s="13" t="s">
        <v>309</v>
      </c>
    </row>
    <row r="11" spans="1:5" ht="30" customHeight="1" x14ac:dyDescent="0.25">
      <c r="A11" s="13" t="s">
        <v>67</v>
      </c>
      <c r="B11" s="33" t="s">
        <v>310</v>
      </c>
      <c r="C11" s="13" t="s">
        <v>360</v>
      </c>
      <c r="D11" s="13" t="s">
        <v>311</v>
      </c>
      <c r="E11" s="13" t="s">
        <v>312</v>
      </c>
    </row>
    <row r="12" spans="1:5" ht="30" customHeight="1" x14ac:dyDescent="0.25">
      <c r="A12" s="13" t="s">
        <v>67</v>
      </c>
      <c r="B12" s="33" t="s">
        <v>313</v>
      </c>
      <c r="C12" s="13" t="s">
        <v>360</v>
      </c>
      <c r="D12" s="13" t="s">
        <v>314</v>
      </c>
      <c r="E12" s="13" t="s">
        <v>588</v>
      </c>
    </row>
    <row r="13" spans="1:5" ht="30" customHeight="1" x14ac:dyDescent="0.25">
      <c r="A13" s="13" t="s">
        <v>67</v>
      </c>
      <c r="B13" s="33" t="s">
        <v>381</v>
      </c>
      <c r="C13" s="13" t="s">
        <v>360</v>
      </c>
      <c r="D13" s="13" t="s">
        <v>382</v>
      </c>
      <c r="E13" s="13" t="s">
        <v>589</v>
      </c>
    </row>
    <row r="14" spans="1:5" ht="30" customHeight="1" x14ac:dyDescent="0.25">
      <c r="A14" s="13" t="s">
        <v>67</v>
      </c>
      <c r="B14" s="33" t="s">
        <v>315</v>
      </c>
      <c r="C14" s="13" t="s">
        <v>360</v>
      </c>
      <c r="D14" s="13" t="s">
        <v>316</v>
      </c>
      <c r="E14" s="13" t="s">
        <v>317</v>
      </c>
    </row>
    <row r="15" spans="1:5" ht="30" customHeight="1" x14ac:dyDescent="0.25">
      <c r="A15" s="13" t="s">
        <v>67</v>
      </c>
      <c r="B15" s="33" t="s">
        <v>318</v>
      </c>
      <c r="C15" s="13" t="s">
        <v>360</v>
      </c>
      <c r="D15" s="13" t="s">
        <v>319</v>
      </c>
      <c r="E15" s="13" t="s">
        <v>320</v>
      </c>
    </row>
    <row r="16" spans="1:5" ht="30" customHeight="1" x14ac:dyDescent="0.25">
      <c r="A16" s="13" t="s">
        <v>67</v>
      </c>
      <c r="B16" s="33" t="s">
        <v>321</v>
      </c>
      <c r="C16" s="13" t="s">
        <v>360</v>
      </c>
      <c r="D16" s="13" t="s">
        <v>322</v>
      </c>
      <c r="E16" s="13" t="s">
        <v>323</v>
      </c>
    </row>
    <row r="17" spans="1:5" ht="30" customHeight="1" x14ac:dyDescent="0.25">
      <c r="A17" s="13" t="s">
        <v>67</v>
      </c>
      <c r="B17" s="33" t="s">
        <v>324</v>
      </c>
      <c r="C17" s="13" t="s">
        <v>360</v>
      </c>
      <c r="D17" s="13" t="s">
        <v>325</v>
      </c>
      <c r="E17" s="13" t="s">
        <v>326</v>
      </c>
    </row>
    <row r="18" spans="1:5" ht="30" customHeight="1" x14ac:dyDescent="0.25">
      <c r="A18" s="13" t="s">
        <v>67</v>
      </c>
      <c r="B18" s="33" t="s">
        <v>327</v>
      </c>
      <c r="C18" s="13" t="s">
        <v>360</v>
      </c>
      <c r="D18" s="13" t="s">
        <v>328</v>
      </c>
      <c r="E18" s="13" t="s">
        <v>329</v>
      </c>
    </row>
    <row r="19" spans="1:5" ht="30" customHeight="1" x14ac:dyDescent="0.25">
      <c r="A19" s="13" t="s">
        <v>67</v>
      </c>
      <c r="B19" s="33" t="s">
        <v>330</v>
      </c>
      <c r="C19" s="13" t="s">
        <v>360</v>
      </c>
      <c r="D19" s="13" t="s">
        <v>331</v>
      </c>
      <c r="E19" s="13" t="s">
        <v>332</v>
      </c>
    </row>
    <row r="20" spans="1:5" ht="30" customHeight="1" x14ac:dyDescent="0.25">
      <c r="A20" s="13" t="s">
        <v>67</v>
      </c>
      <c r="B20" s="33" t="s">
        <v>333</v>
      </c>
      <c r="C20" s="13" t="s">
        <v>360</v>
      </c>
      <c r="D20" s="13" t="s">
        <v>334</v>
      </c>
      <c r="E20" s="13" t="s">
        <v>335</v>
      </c>
    </row>
    <row r="21" spans="1:5" ht="30" customHeight="1" x14ac:dyDescent="0.25">
      <c r="A21" s="13" t="s">
        <v>67</v>
      </c>
      <c r="B21" s="33" t="s">
        <v>336</v>
      </c>
      <c r="C21" s="13" t="s">
        <v>360</v>
      </c>
      <c r="D21" s="13" t="s">
        <v>337</v>
      </c>
      <c r="E21" s="13" t="s">
        <v>338</v>
      </c>
    </row>
    <row r="22" spans="1:5" ht="30" customHeight="1" x14ac:dyDescent="0.25">
      <c r="A22" s="13" t="s">
        <v>67</v>
      </c>
      <c r="B22" s="33" t="s">
        <v>339</v>
      </c>
      <c r="C22" s="13" t="s">
        <v>360</v>
      </c>
      <c r="D22" s="13" t="s">
        <v>340</v>
      </c>
      <c r="E22" s="13" t="s">
        <v>341</v>
      </c>
    </row>
    <row r="23" spans="1:5" ht="30" customHeight="1" x14ac:dyDescent="0.25">
      <c r="A23" s="13" t="s">
        <v>67</v>
      </c>
      <c r="B23" s="33" t="s">
        <v>342</v>
      </c>
      <c r="C23" s="13" t="s">
        <v>360</v>
      </c>
      <c r="D23" s="13" t="s">
        <v>343</v>
      </c>
      <c r="E23" s="13" t="s">
        <v>344</v>
      </c>
    </row>
    <row r="24" spans="1:5" ht="30" customHeight="1" x14ac:dyDescent="0.25">
      <c r="A24" s="13" t="s">
        <v>67</v>
      </c>
      <c r="B24" s="33" t="s">
        <v>345</v>
      </c>
      <c r="C24" s="13" t="s">
        <v>360</v>
      </c>
      <c r="D24" s="13" t="s">
        <v>346</v>
      </c>
      <c r="E24" s="13" t="s">
        <v>347</v>
      </c>
    </row>
    <row r="25" spans="1:5" ht="30" customHeight="1" x14ac:dyDescent="0.25">
      <c r="A25" s="13" t="s">
        <v>67</v>
      </c>
      <c r="B25" s="33" t="s">
        <v>348</v>
      </c>
      <c r="C25" s="13" t="s">
        <v>360</v>
      </c>
      <c r="D25" s="13" t="s">
        <v>349</v>
      </c>
      <c r="E25" s="13" t="s">
        <v>350</v>
      </c>
    </row>
    <row r="26" spans="1:5" ht="30" customHeight="1" x14ac:dyDescent="0.25">
      <c r="A26" s="13" t="s">
        <v>67</v>
      </c>
      <c r="B26" s="33" t="s">
        <v>351</v>
      </c>
      <c r="C26" s="13" t="s">
        <v>360</v>
      </c>
      <c r="D26" s="13" t="s">
        <v>352</v>
      </c>
      <c r="E26" s="13" t="s">
        <v>353</v>
      </c>
    </row>
    <row r="27" spans="1:5" ht="30" customHeight="1" x14ac:dyDescent="0.25">
      <c r="A27" s="13" t="s">
        <v>67</v>
      </c>
      <c r="B27" s="33" t="s">
        <v>354</v>
      </c>
      <c r="C27" s="13" t="s">
        <v>360</v>
      </c>
      <c r="D27" s="13" t="s">
        <v>355</v>
      </c>
      <c r="E27" s="13" t="s">
        <v>356</v>
      </c>
    </row>
    <row r="28" spans="1:5" ht="30" customHeight="1" thickBot="1" x14ac:dyDescent="0.3">
      <c r="A28" s="16" t="s">
        <v>67</v>
      </c>
      <c r="B28" s="34" t="s">
        <v>357</v>
      </c>
      <c r="C28" s="16" t="s">
        <v>360</v>
      </c>
      <c r="D28" s="16" t="s">
        <v>358</v>
      </c>
      <c r="E28" s="16" t="s">
        <v>359</v>
      </c>
    </row>
    <row r="29" spans="1:5" ht="30" customHeight="1" x14ac:dyDescent="0.25">
      <c r="A29" s="13" t="s">
        <v>69</v>
      </c>
      <c r="B29" s="33" t="s">
        <v>383</v>
      </c>
      <c r="C29" s="13" t="s">
        <v>360</v>
      </c>
      <c r="D29" s="13" t="s">
        <v>384</v>
      </c>
      <c r="E29" s="13" t="s">
        <v>385</v>
      </c>
    </row>
    <row r="30" spans="1:5" ht="30" customHeight="1" x14ac:dyDescent="0.25">
      <c r="A30" s="13" t="s">
        <v>69</v>
      </c>
      <c r="B30" s="33" t="s">
        <v>386</v>
      </c>
      <c r="C30" s="13" t="s">
        <v>360</v>
      </c>
      <c r="D30" s="13" t="s">
        <v>387</v>
      </c>
      <c r="E30" s="13" t="s">
        <v>388</v>
      </c>
    </row>
    <row r="31" spans="1:5" ht="30" customHeight="1" x14ac:dyDescent="0.25">
      <c r="A31" s="13" t="s">
        <v>69</v>
      </c>
      <c r="B31" s="33" t="s">
        <v>389</v>
      </c>
      <c r="C31" s="13" t="s">
        <v>360</v>
      </c>
      <c r="D31" s="13" t="s">
        <v>390</v>
      </c>
      <c r="E31" s="13" t="s">
        <v>391</v>
      </c>
    </row>
    <row r="32" spans="1:5" ht="30" customHeight="1" x14ac:dyDescent="0.25">
      <c r="A32" s="13" t="s">
        <v>69</v>
      </c>
      <c r="B32" s="33" t="s">
        <v>392</v>
      </c>
      <c r="C32" s="13" t="s">
        <v>360</v>
      </c>
      <c r="D32" s="13" t="s">
        <v>393</v>
      </c>
      <c r="E32" s="13" t="s">
        <v>394</v>
      </c>
    </row>
    <row r="33" spans="1:5" ht="30" customHeight="1" x14ac:dyDescent="0.25">
      <c r="A33" s="13" t="s">
        <v>69</v>
      </c>
      <c r="B33" s="33" t="s">
        <v>395</v>
      </c>
      <c r="C33" s="13" t="s">
        <v>360</v>
      </c>
      <c r="D33" s="13" t="s">
        <v>396</v>
      </c>
      <c r="E33" s="13" t="s">
        <v>397</v>
      </c>
    </row>
    <row r="34" spans="1:5" ht="30" customHeight="1" thickBot="1" x14ac:dyDescent="0.3">
      <c r="A34" s="16" t="s">
        <v>69</v>
      </c>
      <c r="B34" s="34" t="s">
        <v>398</v>
      </c>
      <c r="C34" s="16" t="s">
        <v>360</v>
      </c>
      <c r="D34" s="16" t="s">
        <v>399</v>
      </c>
      <c r="E34" s="16" t="s">
        <v>590</v>
      </c>
    </row>
    <row r="35" spans="1:5" ht="30" customHeight="1" x14ac:dyDescent="0.25">
      <c r="A35" s="35" t="s">
        <v>76</v>
      </c>
      <c r="B35" s="36" t="s">
        <v>361</v>
      </c>
      <c r="C35" s="35" t="s">
        <v>360</v>
      </c>
      <c r="D35" s="35" t="s">
        <v>362</v>
      </c>
      <c r="E35" s="35" t="s">
        <v>363</v>
      </c>
    </row>
    <row r="36" spans="1:5" ht="30" customHeight="1" x14ac:dyDescent="0.25">
      <c r="A36" s="13" t="s">
        <v>76</v>
      </c>
      <c r="B36" s="33" t="s">
        <v>364</v>
      </c>
      <c r="C36" s="13" t="s">
        <v>360</v>
      </c>
      <c r="D36" s="13" t="s">
        <v>365</v>
      </c>
      <c r="E36" s="13" t="s">
        <v>366</v>
      </c>
    </row>
    <row r="37" spans="1:5" ht="30" customHeight="1" x14ac:dyDescent="0.25">
      <c r="A37" s="13" t="s">
        <v>76</v>
      </c>
      <c r="B37" s="33" t="s">
        <v>379</v>
      </c>
      <c r="C37" s="13" t="s">
        <v>360</v>
      </c>
      <c r="D37" s="13" t="s">
        <v>380</v>
      </c>
      <c r="E37" s="13" t="s">
        <v>591</v>
      </c>
    </row>
    <row r="38" spans="1:5" ht="30" customHeight="1" x14ac:dyDescent="0.25">
      <c r="A38" s="13" t="s">
        <v>76</v>
      </c>
      <c r="B38" s="33" t="s">
        <v>367</v>
      </c>
      <c r="C38" s="13" t="s">
        <v>360</v>
      </c>
      <c r="D38" s="13" t="s">
        <v>368</v>
      </c>
      <c r="E38" s="13" t="s">
        <v>369</v>
      </c>
    </row>
    <row r="39" spans="1:5" ht="30" customHeight="1" x14ac:dyDescent="0.25">
      <c r="A39" s="13" t="s">
        <v>76</v>
      </c>
      <c r="B39" s="33" t="s">
        <v>370</v>
      </c>
      <c r="C39" s="13" t="s">
        <v>360</v>
      </c>
      <c r="D39" s="13" t="s">
        <v>371</v>
      </c>
      <c r="E39" s="13" t="s">
        <v>376</v>
      </c>
    </row>
    <row r="40" spans="1:5" ht="30" customHeight="1" x14ac:dyDescent="0.25">
      <c r="A40" s="7" t="s">
        <v>76</v>
      </c>
      <c r="B40" s="19" t="s">
        <v>372</v>
      </c>
      <c r="C40" s="7" t="s">
        <v>360</v>
      </c>
      <c r="D40" s="7" t="s">
        <v>373</v>
      </c>
      <c r="E40" s="7" t="s">
        <v>377</v>
      </c>
    </row>
    <row r="41" spans="1:5" ht="30" customHeight="1" thickBot="1" x14ac:dyDescent="0.3">
      <c r="A41" s="9" t="s">
        <v>76</v>
      </c>
      <c r="B41" s="21" t="s">
        <v>374</v>
      </c>
      <c r="C41" s="9" t="s">
        <v>360</v>
      </c>
      <c r="D41" s="9" t="s">
        <v>375</v>
      </c>
      <c r="E41" s="9" t="s">
        <v>378</v>
      </c>
    </row>
  </sheetData>
  <mergeCells count="1"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03605-9C4F-6F4F-84C1-5C0CB436CF6B}">
  <dimension ref="A2:E26"/>
  <sheetViews>
    <sheetView topLeftCell="A2" workbookViewId="0">
      <selection activeCell="H6" sqref="H6"/>
    </sheetView>
  </sheetViews>
  <sheetFormatPr baseColWidth="10" defaultRowHeight="30" customHeight="1" x14ac:dyDescent="0.25"/>
  <cols>
    <col min="1" max="2" width="29.5" style="6" customWidth="1"/>
    <col min="3" max="3" width="39.5" style="6" customWidth="1"/>
    <col min="4" max="4" width="17" style="6" customWidth="1"/>
    <col min="5" max="5" width="66.6640625" style="18" customWidth="1"/>
    <col min="6" max="16384" width="10.83203125" style="18"/>
  </cols>
  <sheetData>
    <row r="2" spans="1:5" ht="96" customHeight="1" x14ac:dyDescent="0.25">
      <c r="A2" s="130" t="s">
        <v>665</v>
      </c>
      <c r="B2" s="130"/>
      <c r="C2" s="130"/>
      <c r="D2" s="130"/>
      <c r="E2" s="130"/>
    </row>
    <row r="3" spans="1:5" ht="30" customHeight="1" thickBot="1" x14ac:dyDescent="0.3">
      <c r="A3" s="9"/>
      <c r="B3" s="9"/>
      <c r="C3" s="9"/>
      <c r="D3" s="9"/>
    </row>
    <row r="4" spans="1:5" ht="30" customHeight="1" thickBot="1" x14ac:dyDescent="0.3">
      <c r="A4" s="118" t="s">
        <v>289</v>
      </c>
      <c r="B4" s="11" t="s">
        <v>404</v>
      </c>
      <c r="C4" s="11" t="s">
        <v>306</v>
      </c>
      <c r="D4" s="11" t="s">
        <v>400</v>
      </c>
      <c r="E4" s="134" t="s">
        <v>402</v>
      </c>
    </row>
    <row r="5" spans="1:5" ht="30" customHeight="1" x14ac:dyDescent="0.25">
      <c r="A5" s="135" t="s">
        <v>413</v>
      </c>
      <c r="B5" s="7" t="s">
        <v>401</v>
      </c>
      <c r="C5" s="7" t="s">
        <v>405</v>
      </c>
      <c r="D5" s="7" t="s">
        <v>406</v>
      </c>
      <c r="E5" s="136" t="s">
        <v>403</v>
      </c>
    </row>
    <row r="6" spans="1:5" ht="30" customHeight="1" x14ac:dyDescent="0.25">
      <c r="A6" s="135" t="s">
        <v>427</v>
      </c>
      <c r="B6" s="7" t="s">
        <v>401</v>
      </c>
      <c r="C6" s="7" t="s">
        <v>411</v>
      </c>
      <c r="D6" s="7" t="s">
        <v>406</v>
      </c>
      <c r="E6" s="136" t="s">
        <v>412</v>
      </c>
    </row>
    <row r="7" spans="1:5" ht="30" customHeight="1" x14ac:dyDescent="0.25">
      <c r="A7" s="135" t="s">
        <v>414</v>
      </c>
      <c r="B7" s="7" t="s">
        <v>401</v>
      </c>
      <c r="C7" s="7" t="s">
        <v>416</v>
      </c>
      <c r="D7" s="7" t="s">
        <v>406</v>
      </c>
      <c r="E7" s="136" t="s">
        <v>417</v>
      </c>
    </row>
    <row r="8" spans="1:5" ht="30" customHeight="1" x14ac:dyDescent="0.25">
      <c r="A8" s="135" t="s">
        <v>418</v>
      </c>
      <c r="B8" s="7" t="s">
        <v>401</v>
      </c>
      <c r="C8" s="7" t="s">
        <v>420</v>
      </c>
      <c r="D8" s="7" t="s">
        <v>419</v>
      </c>
      <c r="E8" s="136" t="s">
        <v>421</v>
      </c>
    </row>
    <row r="9" spans="1:5" ht="30" customHeight="1" x14ac:dyDescent="0.25">
      <c r="A9" s="135" t="s">
        <v>423</v>
      </c>
      <c r="B9" s="7" t="s">
        <v>401</v>
      </c>
      <c r="C9" s="7" t="s">
        <v>422</v>
      </c>
      <c r="D9" s="7" t="s">
        <v>406</v>
      </c>
      <c r="E9" s="137" t="s">
        <v>431</v>
      </c>
    </row>
    <row r="10" spans="1:5" ht="30" customHeight="1" x14ac:dyDescent="0.25">
      <c r="A10" s="135" t="s">
        <v>428</v>
      </c>
      <c r="B10" s="7" t="s">
        <v>401</v>
      </c>
      <c r="C10" s="7" t="s">
        <v>424</v>
      </c>
      <c r="D10" s="7" t="s">
        <v>419</v>
      </c>
      <c r="E10" s="137" t="s">
        <v>425</v>
      </c>
    </row>
    <row r="11" spans="1:5" ht="30" customHeight="1" x14ac:dyDescent="0.25">
      <c r="A11" s="135" t="s">
        <v>429</v>
      </c>
      <c r="B11" s="7" t="s">
        <v>401</v>
      </c>
      <c r="C11" s="7" t="s">
        <v>426</v>
      </c>
      <c r="D11" s="7" t="s">
        <v>406</v>
      </c>
      <c r="E11" s="137" t="s">
        <v>430</v>
      </c>
    </row>
    <row r="12" spans="1:5" ht="30" customHeight="1" x14ac:dyDescent="0.25">
      <c r="A12" s="135" t="s">
        <v>433</v>
      </c>
      <c r="B12" s="7" t="s">
        <v>401</v>
      </c>
      <c r="C12" s="7" t="s">
        <v>432</v>
      </c>
      <c r="D12" s="7" t="s">
        <v>406</v>
      </c>
      <c r="E12" s="137" t="s">
        <v>434</v>
      </c>
    </row>
    <row r="13" spans="1:5" ht="30" customHeight="1" x14ac:dyDescent="0.25">
      <c r="A13" s="135" t="s">
        <v>435</v>
      </c>
      <c r="B13" s="7" t="s">
        <v>401</v>
      </c>
      <c r="C13" s="7" t="s">
        <v>436</v>
      </c>
      <c r="D13" s="7" t="s">
        <v>419</v>
      </c>
      <c r="E13" s="137" t="s">
        <v>437</v>
      </c>
    </row>
    <row r="14" spans="1:5" ht="30" customHeight="1" x14ac:dyDescent="0.25">
      <c r="A14" s="135" t="s">
        <v>441</v>
      </c>
      <c r="B14" s="7" t="s">
        <v>442</v>
      </c>
      <c r="C14" s="7" t="s">
        <v>439</v>
      </c>
      <c r="D14" s="7" t="s">
        <v>438</v>
      </c>
      <c r="E14" s="137" t="s">
        <v>440</v>
      </c>
    </row>
    <row r="15" spans="1:5" ht="30" customHeight="1" thickBot="1" x14ac:dyDescent="0.3">
      <c r="A15" s="138" t="s">
        <v>415</v>
      </c>
      <c r="B15" s="9" t="s">
        <v>408</v>
      </c>
      <c r="C15" s="9" t="s">
        <v>407</v>
      </c>
      <c r="D15" s="9" t="s">
        <v>410</v>
      </c>
      <c r="E15" s="139" t="s">
        <v>409</v>
      </c>
    </row>
    <row r="16" spans="1:5" ht="30" customHeight="1" x14ac:dyDescent="0.25">
      <c r="A16" s="22"/>
      <c r="C16" s="18"/>
    </row>
    <row r="17" spans="1:1" ht="30" customHeight="1" x14ac:dyDescent="0.25">
      <c r="A17" s="22"/>
    </row>
    <row r="18" spans="1:1" ht="30" customHeight="1" x14ac:dyDescent="0.25">
      <c r="A18" s="22"/>
    </row>
    <row r="19" spans="1:1" ht="30" customHeight="1" x14ac:dyDescent="0.25">
      <c r="A19" s="22"/>
    </row>
    <row r="20" spans="1:1" ht="30" customHeight="1" x14ac:dyDescent="0.25">
      <c r="A20" s="22"/>
    </row>
    <row r="21" spans="1:1" ht="30" customHeight="1" x14ac:dyDescent="0.25">
      <c r="A21" s="22"/>
    </row>
    <row r="22" spans="1:1" ht="30" customHeight="1" x14ac:dyDescent="0.25">
      <c r="A22" s="22"/>
    </row>
    <row r="23" spans="1:1" ht="30" customHeight="1" x14ac:dyDescent="0.25">
      <c r="A23" s="22"/>
    </row>
    <row r="24" spans="1:1" ht="30" customHeight="1" x14ac:dyDescent="0.25">
      <c r="A24" s="22"/>
    </row>
    <row r="25" spans="1:1" ht="30" customHeight="1" x14ac:dyDescent="0.25">
      <c r="A25" s="22"/>
    </row>
    <row r="26" spans="1:1" ht="30" customHeight="1" x14ac:dyDescent="0.25">
      <c r="A26" s="22"/>
    </row>
  </sheetData>
  <mergeCells count="1">
    <mergeCell ref="A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48214-32CF-A54A-8BA3-2F3FA2AE6727}">
  <dimension ref="A3:N51"/>
  <sheetViews>
    <sheetView zoomScaleNormal="100" workbookViewId="0">
      <selection activeCell="L23" sqref="L23"/>
    </sheetView>
  </sheetViews>
  <sheetFormatPr baseColWidth="10" defaultRowHeight="16" x14ac:dyDescent="0.2"/>
  <cols>
    <col min="1" max="1" width="14.5" customWidth="1"/>
    <col min="2" max="2" width="13.6640625" customWidth="1"/>
    <col min="3" max="3" width="21.33203125" customWidth="1"/>
    <col min="4" max="4" width="16.33203125" customWidth="1"/>
    <col min="5" max="5" width="14.6640625" customWidth="1"/>
    <col min="8" max="8" width="18.33203125" customWidth="1"/>
    <col min="9" max="9" width="36" style="44" customWidth="1"/>
    <col min="11" max="11" width="20.5" customWidth="1"/>
    <col min="12" max="12" width="26.5" customWidth="1"/>
  </cols>
  <sheetData>
    <row r="3" spans="1:14" ht="107" customHeight="1" thickBot="1" x14ac:dyDescent="0.25">
      <c r="A3" s="133" t="s">
        <v>867</v>
      </c>
      <c r="B3" s="133"/>
      <c r="C3" s="133"/>
      <c r="D3" s="133"/>
      <c r="E3" s="133"/>
      <c r="F3" s="133"/>
      <c r="G3" s="133"/>
      <c r="H3" s="133"/>
      <c r="I3" s="133"/>
      <c r="J3" s="101"/>
      <c r="K3" s="101"/>
      <c r="L3" s="97"/>
      <c r="M3" s="97"/>
      <c r="N3" s="97"/>
    </row>
    <row r="4" spans="1:14" ht="25" customHeight="1" thickBot="1" x14ac:dyDescent="0.25">
      <c r="A4" s="98" t="s">
        <v>785</v>
      </c>
      <c r="B4" s="99" t="s">
        <v>668</v>
      </c>
      <c r="C4" s="99" t="s">
        <v>669</v>
      </c>
      <c r="D4" s="99" t="s">
        <v>670</v>
      </c>
      <c r="E4" s="99" t="s">
        <v>112</v>
      </c>
      <c r="F4" s="99" t="s">
        <v>671</v>
      </c>
      <c r="G4" s="99" t="s">
        <v>672</v>
      </c>
      <c r="H4" s="99" t="s">
        <v>673</v>
      </c>
      <c r="I4" s="113" t="s">
        <v>675</v>
      </c>
      <c r="J4" s="100"/>
      <c r="K4" s="100"/>
      <c r="L4" s="97"/>
      <c r="M4" s="97"/>
      <c r="N4" s="97"/>
    </row>
    <row r="5" spans="1:14" ht="25" customHeight="1" x14ac:dyDescent="0.2">
      <c r="A5" s="102" t="s">
        <v>789</v>
      </c>
      <c r="B5" s="102">
        <v>1234.800845</v>
      </c>
      <c r="C5" s="102">
        <v>-2.5590752659999998</v>
      </c>
      <c r="D5" s="103">
        <v>1.43E-55</v>
      </c>
      <c r="E5" s="102">
        <v>2</v>
      </c>
      <c r="F5" s="102" t="s">
        <v>671</v>
      </c>
      <c r="G5" s="102">
        <v>0</v>
      </c>
      <c r="H5" s="102" t="s">
        <v>790</v>
      </c>
      <c r="I5" s="110" t="s">
        <v>683</v>
      </c>
    </row>
    <row r="6" spans="1:14" ht="25" customHeight="1" x14ac:dyDescent="0.2">
      <c r="A6" s="111" t="s">
        <v>791</v>
      </c>
      <c r="B6" s="111">
        <v>1379.61367</v>
      </c>
      <c r="C6" s="111">
        <v>-12.75243663</v>
      </c>
      <c r="D6" s="116">
        <v>3.7099999999999998E-26</v>
      </c>
      <c r="E6" s="111">
        <v>2</v>
      </c>
      <c r="F6" s="111" t="s">
        <v>671</v>
      </c>
      <c r="G6" s="111">
        <v>0</v>
      </c>
      <c r="H6" s="111" t="s">
        <v>792</v>
      </c>
      <c r="I6" s="111" t="s">
        <v>872</v>
      </c>
    </row>
    <row r="7" spans="1:14" ht="25" customHeight="1" x14ac:dyDescent="0.2">
      <c r="A7" s="100" t="s">
        <v>793</v>
      </c>
      <c r="B7" s="100">
        <v>380.55967670000001</v>
      </c>
      <c r="C7" s="100">
        <v>-13.42779827</v>
      </c>
      <c r="D7" s="107">
        <v>9.9099999999999995E-23</v>
      </c>
      <c r="E7" s="100">
        <v>2</v>
      </c>
      <c r="F7" s="100" t="s">
        <v>671</v>
      </c>
      <c r="G7" s="100">
        <v>0</v>
      </c>
      <c r="H7" s="100" t="s">
        <v>794</v>
      </c>
      <c r="I7" s="111" t="s">
        <v>693</v>
      </c>
    </row>
    <row r="8" spans="1:14" ht="25" customHeight="1" x14ac:dyDescent="0.2">
      <c r="A8" s="100" t="s">
        <v>795</v>
      </c>
      <c r="B8" s="100">
        <v>76.492951329999997</v>
      </c>
      <c r="C8" s="100">
        <v>-10.793807989999999</v>
      </c>
      <c r="D8" s="107">
        <v>1.11E-14</v>
      </c>
      <c r="E8" s="100">
        <v>2</v>
      </c>
      <c r="F8" s="100" t="s">
        <v>671</v>
      </c>
      <c r="G8" s="100">
        <v>0</v>
      </c>
      <c r="H8" s="100" t="s">
        <v>795</v>
      </c>
      <c r="I8" s="111" t="s">
        <v>683</v>
      </c>
    </row>
    <row r="9" spans="1:14" ht="25" customHeight="1" x14ac:dyDescent="0.2">
      <c r="A9" s="100" t="s">
        <v>796</v>
      </c>
      <c r="B9" s="100">
        <v>1457.523426</v>
      </c>
      <c r="C9" s="100">
        <v>-5.0642336390000002</v>
      </c>
      <c r="D9" s="107">
        <v>3.4899999999999997E-67</v>
      </c>
      <c r="E9" s="100">
        <v>2</v>
      </c>
      <c r="F9" s="100" t="s">
        <v>671</v>
      </c>
      <c r="G9" s="100">
        <v>0</v>
      </c>
      <c r="H9" s="100" t="s">
        <v>797</v>
      </c>
      <c r="I9" s="111" t="s">
        <v>683</v>
      </c>
    </row>
    <row r="10" spans="1:14" ht="25" customHeight="1" x14ac:dyDescent="0.2">
      <c r="A10" s="100" t="s">
        <v>798</v>
      </c>
      <c r="B10" s="100">
        <v>850.27238239999997</v>
      </c>
      <c r="C10" s="100">
        <v>-4.1450618820000003</v>
      </c>
      <c r="D10" s="107">
        <v>3.0700000000000002E-138</v>
      </c>
      <c r="E10" s="100">
        <v>2</v>
      </c>
      <c r="F10" s="100" t="s">
        <v>671</v>
      </c>
      <c r="G10" s="100">
        <v>0</v>
      </c>
      <c r="H10" s="100" t="s">
        <v>798</v>
      </c>
      <c r="I10" s="111" t="s">
        <v>683</v>
      </c>
    </row>
    <row r="11" spans="1:14" ht="25" customHeight="1" x14ac:dyDescent="0.2">
      <c r="A11" s="100" t="s">
        <v>799</v>
      </c>
      <c r="B11" s="100">
        <v>1215.751381</v>
      </c>
      <c r="C11" s="100">
        <v>-2.6325417029999998</v>
      </c>
      <c r="D11" s="107">
        <v>6.1100000000000003E-102</v>
      </c>
      <c r="E11" s="100">
        <v>2</v>
      </c>
      <c r="F11" s="100" t="s">
        <v>671</v>
      </c>
      <c r="G11" s="100">
        <v>0</v>
      </c>
      <c r="H11" s="100" t="s">
        <v>800</v>
      </c>
      <c r="I11" s="111" t="s">
        <v>678</v>
      </c>
    </row>
    <row r="12" spans="1:14" ht="25" customHeight="1" x14ac:dyDescent="0.2">
      <c r="A12" s="100" t="s">
        <v>801</v>
      </c>
      <c r="B12" s="100">
        <v>90.053421650000004</v>
      </c>
      <c r="C12" s="100">
        <v>-11.046916250000001</v>
      </c>
      <c r="D12" s="107">
        <v>8.1600000000000001E-15</v>
      </c>
      <c r="E12" s="100">
        <v>2</v>
      </c>
      <c r="F12" s="100" t="s">
        <v>671</v>
      </c>
      <c r="G12" s="100">
        <v>0</v>
      </c>
      <c r="H12" s="100" t="s">
        <v>802</v>
      </c>
      <c r="I12" s="111" t="s">
        <v>693</v>
      </c>
    </row>
    <row r="13" spans="1:14" ht="25" customHeight="1" x14ac:dyDescent="0.2">
      <c r="A13" s="100" t="s">
        <v>803</v>
      </c>
      <c r="B13" s="100">
        <v>274.21223650000002</v>
      </c>
      <c r="C13" s="100">
        <v>-12.87823281</v>
      </c>
      <c r="D13" s="107">
        <v>3.3200000000000001E-20</v>
      </c>
      <c r="E13" s="100">
        <v>2</v>
      </c>
      <c r="F13" s="100" t="s">
        <v>671</v>
      </c>
      <c r="G13" s="100">
        <v>0</v>
      </c>
      <c r="H13" s="100" t="s">
        <v>804</v>
      </c>
      <c r="I13" s="111" t="s">
        <v>693</v>
      </c>
    </row>
    <row r="14" spans="1:14" ht="25" customHeight="1" x14ac:dyDescent="0.2">
      <c r="A14" s="100" t="s">
        <v>805</v>
      </c>
      <c r="B14" s="100">
        <v>17.63752246</v>
      </c>
      <c r="C14" s="100">
        <v>-8.2422753780000004</v>
      </c>
      <c r="D14" s="107">
        <v>3.0500000000000002E-8</v>
      </c>
      <c r="E14" s="100">
        <v>2</v>
      </c>
      <c r="F14" s="100" t="s">
        <v>671</v>
      </c>
      <c r="G14" s="100">
        <v>0</v>
      </c>
      <c r="H14" s="100" t="s">
        <v>806</v>
      </c>
      <c r="I14" s="111" t="s">
        <v>693</v>
      </c>
    </row>
    <row r="15" spans="1:14" ht="25" customHeight="1" thickBot="1" x14ac:dyDescent="0.25">
      <c r="A15" s="99" t="s">
        <v>807</v>
      </c>
      <c r="B15" s="99">
        <v>4.819047372</v>
      </c>
      <c r="C15" s="99">
        <v>-5.5615809699999996</v>
      </c>
      <c r="D15" s="99">
        <v>5.6078499999999995E-4</v>
      </c>
      <c r="E15" s="99">
        <v>2</v>
      </c>
      <c r="F15" s="99" t="s">
        <v>671</v>
      </c>
      <c r="G15" s="99">
        <v>0</v>
      </c>
      <c r="H15" s="99" t="s">
        <v>808</v>
      </c>
      <c r="I15" s="113" t="s">
        <v>693</v>
      </c>
    </row>
    <row r="16" spans="1:14" ht="25" customHeight="1" x14ac:dyDescent="0.2">
      <c r="A16" s="102" t="s">
        <v>809</v>
      </c>
      <c r="B16" s="102">
        <v>28.039880920000002</v>
      </c>
      <c r="C16" s="102">
        <v>-9.0780149629999993</v>
      </c>
      <c r="D16" s="103">
        <v>2.9200000000000003E-10</v>
      </c>
      <c r="E16" s="102">
        <v>3</v>
      </c>
      <c r="F16" s="102" t="s">
        <v>671</v>
      </c>
      <c r="G16" s="102">
        <v>0</v>
      </c>
      <c r="H16" s="102" t="s">
        <v>809</v>
      </c>
      <c r="I16" s="110" t="s">
        <v>683</v>
      </c>
    </row>
    <row r="17" spans="1:9" ht="25" customHeight="1" x14ac:dyDescent="0.2">
      <c r="A17" s="100" t="s">
        <v>810</v>
      </c>
      <c r="B17" s="100">
        <v>202.47667849999999</v>
      </c>
      <c r="C17" s="100">
        <v>-4.4639883459999998</v>
      </c>
      <c r="D17" s="107">
        <v>3.4E-70</v>
      </c>
      <c r="E17" s="100">
        <v>3</v>
      </c>
      <c r="F17" s="100" t="s">
        <v>671</v>
      </c>
      <c r="G17" s="100">
        <v>0</v>
      </c>
      <c r="H17" s="100" t="s">
        <v>811</v>
      </c>
      <c r="I17" s="111" t="s">
        <v>678</v>
      </c>
    </row>
    <row r="18" spans="1:9" ht="25" customHeight="1" x14ac:dyDescent="0.2">
      <c r="A18" s="100" t="s">
        <v>386</v>
      </c>
      <c r="B18" s="100">
        <v>3553.117256</v>
      </c>
      <c r="C18" s="100">
        <v>-5.1984906630000003</v>
      </c>
      <c r="D18" s="107">
        <v>3.0500000000000001E-80</v>
      </c>
      <c r="E18" s="100">
        <v>3</v>
      </c>
      <c r="F18" s="100" t="s">
        <v>671</v>
      </c>
      <c r="G18" s="100">
        <v>0</v>
      </c>
      <c r="H18" s="100" t="s">
        <v>812</v>
      </c>
      <c r="I18" s="111" t="s">
        <v>678</v>
      </c>
    </row>
    <row r="19" spans="1:9" ht="25" customHeight="1" x14ac:dyDescent="0.2">
      <c r="A19" s="100" t="s">
        <v>813</v>
      </c>
      <c r="B19" s="100">
        <v>99.095043889999999</v>
      </c>
      <c r="C19" s="100">
        <v>-2.2551349850000002</v>
      </c>
      <c r="D19" s="107">
        <v>1.84E-5</v>
      </c>
      <c r="E19" s="100">
        <v>3</v>
      </c>
      <c r="F19" s="100" t="s">
        <v>671</v>
      </c>
      <c r="G19" s="100">
        <v>0</v>
      </c>
      <c r="H19" s="100" t="s">
        <v>814</v>
      </c>
      <c r="I19" s="111" t="s">
        <v>678</v>
      </c>
    </row>
    <row r="20" spans="1:9" ht="25" customHeight="1" x14ac:dyDescent="0.2">
      <c r="A20" s="100" t="s">
        <v>815</v>
      </c>
      <c r="B20" s="100">
        <v>45.226013819999999</v>
      </c>
      <c r="C20" s="100">
        <v>-9.8994476860000002</v>
      </c>
      <c r="D20" s="107">
        <v>2.9099999999999999E-12</v>
      </c>
      <c r="E20" s="100">
        <v>3</v>
      </c>
      <c r="F20" s="100" t="s">
        <v>671</v>
      </c>
      <c r="G20" s="100">
        <v>0</v>
      </c>
      <c r="H20" s="100" t="s">
        <v>815</v>
      </c>
      <c r="I20" s="111" t="s">
        <v>693</v>
      </c>
    </row>
    <row r="21" spans="1:9" ht="25" customHeight="1" x14ac:dyDescent="0.2">
      <c r="A21" s="100" t="s">
        <v>816</v>
      </c>
      <c r="B21" s="100">
        <v>63.664425039999998</v>
      </c>
      <c r="C21" s="100">
        <v>-10.487131570000001</v>
      </c>
      <c r="D21" s="107">
        <v>7.3399999999999995E-14</v>
      </c>
      <c r="E21" s="100">
        <v>3</v>
      </c>
      <c r="F21" s="100" t="s">
        <v>671</v>
      </c>
      <c r="G21" s="100">
        <v>0</v>
      </c>
      <c r="H21" s="100" t="s">
        <v>817</v>
      </c>
      <c r="I21" s="111" t="s">
        <v>693</v>
      </c>
    </row>
    <row r="22" spans="1:9" ht="25" customHeight="1" x14ac:dyDescent="0.2">
      <c r="A22" s="100" t="s">
        <v>818</v>
      </c>
      <c r="B22" s="100">
        <v>28.357926639999999</v>
      </c>
      <c r="C22" s="100">
        <v>-9.0951465210000002</v>
      </c>
      <c r="D22" s="107">
        <v>2.25E-10</v>
      </c>
      <c r="E22" s="100">
        <v>3</v>
      </c>
      <c r="F22" s="100" t="s">
        <v>671</v>
      </c>
      <c r="G22" s="100">
        <v>0</v>
      </c>
      <c r="H22" s="100" t="s">
        <v>818</v>
      </c>
      <c r="I22" s="111" t="s">
        <v>693</v>
      </c>
    </row>
    <row r="23" spans="1:9" ht="25" customHeight="1" x14ac:dyDescent="0.2">
      <c r="A23" s="100" t="s">
        <v>819</v>
      </c>
      <c r="B23" s="100">
        <v>49.942398660000002</v>
      </c>
      <c r="C23" s="100">
        <v>-10.0664181</v>
      </c>
      <c r="D23" s="107">
        <v>1.32E-12</v>
      </c>
      <c r="E23" s="100">
        <v>3</v>
      </c>
      <c r="F23" s="100" t="s">
        <v>671</v>
      </c>
      <c r="G23" s="100">
        <v>0</v>
      </c>
      <c r="H23" s="100" t="s">
        <v>819</v>
      </c>
      <c r="I23" s="111" t="s">
        <v>693</v>
      </c>
    </row>
    <row r="24" spans="1:9" ht="25" customHeight="1" x14ac:dyDescent="0.2">
      <c r="A24" s="100" t="s">
        <v>820</v>
      </c>
      <c r="B24" s="100">
        <v>30.821181559999999</v>
      </c>
      <c r="C24" s="100">
        <v>-9.2350696669999994</v>
      </c>
      <c r="D24" s="107">
        <v>1.3100000000000001E-10</v>
      </c>
      <c r="E24" s="100">
        <v>3</v>
      </c>
      <c r="F24" s="100" t="s">
        <v>671</v>
      </c>
      <c r="G24" s="100">
        <v>0</v>
      </c>
      <c r="H24" s="100" t="s">
        <v>821</v>
      </c>
      <c r="I24" s="111" t="s">
        <v>693</v>
      </c>
    </row>
    <row r="25" spans="1:9" ht="25" customHeight="1" x14ac:dyDescent="0.2">
      <c r="A25" s="100" t="s">
        <v>822</v>
      </c>
      <c r="B25" s="100">
        <v>183.31269209999999</v>
      </c>
      <c r="C25" s="100">
        <v>-3.5415356779999998</v>
      </c>
      <c r="D25" s="107">
        <v>9.2800000000000005E-53</v>
      </c>
      <c r="E25" s="100">
        <v>3</v>
      </c>
      <c r="F25" s="100" t="s">
        <v>671</v>
      </c>
      <c r="G25" s="100">
        <v>0</v>
      </c>
      <c r="H25" s="100" t="s">
        <v>823</v>
      </c>
      <c r="I25" s="111" t="s">
        <v>693</v>
      </c>
    </row>
    <row r="26" spans="1:9" ht="25" customHeight="1" thickBot="1" x14ac:dyDescent="0.25">
      <c r="A26" s="99" t="s">
        <v>824</v>
      </c>
      <c r="B26" s="99">
        <v>173.97869499999999</v>
      </c>
      <c r="C26" s="99">
        <v>-5.0792946939999997</v>
      </c>
      <c r="D26" s="109">
        <v>3.2099999999999999E-49</v>
      </c>
      <c r="E26" s="99">
        <v>3</v>
      </c>
      <c r="F26" s="99" t="s">
        <v>671</v>
      </c>
      <c r="G26" s="99">
        <v>0</v>
      </c>
      <c r="H26" s="99" t="s">
        <v>825</v>
      </c>
      <c r="I26" s="113" t="s">
        <v>693</v>
      </c>
    </row>
    <row r="27" spans="1:9" ht="25" customHeight="1" x14ac:dyDescent="0.2">
      <c r="A27" s="102" t="s">
        <v>826</v>
      </c>
      <c r="B27" s="102">
        <v>863.51076390000003</v>
      </c>
      <c r="C27" s="102">
        <v>-2.723320921</v>
      </c>
      <c r="D27" s="103">
        <v>7.0899999999999996E-123</v>
      </c>
      <c r="E27" s="102">
        <v>5</v>
      </c>
      <c r="F27" s="102" t="s">
        <v>671</v>
      </c>
      <c r="G27" s="102">
        <v>0</v>
      </c>
      <c r="H27" s="102" t="s">
        <v>827</v>
      </c>
      <c r="I27" s="110" t="s">
        <v>678</v>
      </c>
    </row>
    <row r="28" spans="1:9" ht="25" customHeight="1" x14ac:dyDescent="0.2">
      <c r="A28" s="100" t="s">
        <v>828</v>
      </c>
      <c r="B28" s="100">
        <v>8.0801964270000006</v>
      </c>
      <c r="C28" s="100">
        <v>-6.6635535240000001</v>
      </c>
      <c r="D28" s="107">
        <v>3.8800000000000001E-5</v>
      </c>
      <c r="E28" s="100">
        <v>5</v>
      </c>
      <c r="F28" s="100" t="s">
        <v>671</v>
      </c>
      <c r="G28" s="100">
        <v>0</v>
      </c>
      <c r="H28" s="100" t="s">
        <v>828</v>
      </c>
      <c r="I28" s="111" t="s">
        <v>693</v>
      </c>
    </row>
    <row r="29" spans="1:9" ht="25" customHeight="1" x14ac:dyDescent="0.2">
      <c r="A29" s="100" t="s">
        <v>829</v>
      </c>
      <c r="B29" s="100">
        <v>287.63555589999999</v>
      </c>
      <c r="C29" s="100">
        <v>-7.8931227240000004</v>
      </c>
      <c r="D29" s="107">
        <v>2.42E-43</v>
      </c>
      <c r="E29" s="100">
        <v>5</v>
      </c>
      <c r="F29" s="100" t="s">
        <v>671</v>
      </c>
      <c r="G29" s="100">
        <v>0</v>
      </c>
      <c r="H29" s="100" t="s">
        <v>829</v>
      </c>
      <c r="I29" s="111" t="s">
        <v>693</v>
      </c>
    </row>
    <row r="30" spans="1:9" ht="25" customHeight="1" x14ac:dyDescent="0.2">
      <c r="A30" s="100" t="s">
        <v>830</v>
      </c>
      <c r="B30" s="100">
        <v>317.284178</v>
      </c>
      <c r="C30" s="100">
        <v>-13.12183694</v>
      </c>
      <c r="D30" s="107">
        <v>6.0300000000000002E-21</v>
      </c>
      <c r="E30" s="100">
        <v>5</v>
      </c>
      <c r="F30" s="100" t="s">
        <v>671</v>
      </c>
      <c r="G30" s="100">
        <v>0</v>
      </c>
      <c r="H30" s="100" t="s">
        <v>831</v>
      </c>
      <c r="I30" s="111" t="s">
        <v>678</v>
      </c>
    </row>
    <row r="31" spans="1:9" ht="25" customHeight="1" x14ac:dyDescent="0.2">
      <c r="A31" s="100" t="s">
        <v>832</v>
      </c>
      <c r="B31" s="100">
        <v>629.98600750000003</v>
      </c>
      <c r="C31" s="100">
        <v>-2.6306036370000001</v>
      </c>
      <c r="D31" s="107">
        <v>1.5399999999999999E-16</v>
      </c>
      <c r="E31" s="100">
        <v>5</v>
      </c>
      <c r="F31" s="100" t="s">
        <v>671</v>
      </c>
      <c r="G31" s="100">
        <v>0</v>
      </c>
      <c r="H31" s="100" t="s">
        <v>833</v>
      </c>
      <c r="I31" s="111" t="s">
        <v>678</v>
      </c>
    </row>
    <row r="32" spans="1:9" ht="25" customHeight="1" thickBot="1" x14ac:dyDescent="0.25">
      <c r="A32" s="99" t="s">
        <v>834</v>
      </c>
      <c r="B32" s="99">
        <v>1072.5056669999999</v>
      </c>
      <c r="C32" s="99">
        <v>-3.9318079560000001</v>
      </c>
      <c r="D32" s="109">
        <v>2.64E-60</v>
      </c>
      <c r="E32" s="99">
        <v>5</v>
      </c>
      <c r="F32" s="99" t="s">
        <v>671</v>
      </c>
      <c r="G32" s="99">
        <v>0</v>
      </c>
      <c r="H32" s="99" t="s">
        <v>835</v>
      </c>
      <c r="I32" s="113" t="s">
        <v>678</v>
      </c>
    </row>
    <row r="33" spans="1:9" ht="25" customHeight="1" x14ac:dyDescent="0.2">
      <c r="A33" s="102" t="s">
        <v>836</v>
      </c>
      <c r="B33" s="102">
        <v>54.849584669999999</v>
      </c>
      <c r="C33" s="102">
        <v>-3.5504256320000001</v>
      </c>
      <c r="D33" s="103">
        <v>8.2600000000000001E-16</v>
      </c>
      <c r="E33" s="102">
        <v>6</v>
      </c>
      <c r="F33" s="102" t="s">
        <v>671</v>
      </c>
      <c r="G33" s="102">
        <v>0</v>
      </c>
      <c r="H33" s="102" t="s">
        <v>837</v>
      </c>
      <c r="I33" s="110" t="s">
        <v>693</v>
      </c>
    </row>
    <row r="34" spans="1:9" ht="25" customHeight="1" x14ac:dyDescent="0.2">
      <c r="A34" s="100" t="s">
        <v>838</v>
      </c>
      <c r="B34" s="100">
        <v>203.1610957</v>
      </c>
      <c r="C34" s="100">
        <v>-9.9225770139999998</v>
      </c>
      <c r="D34" s="107">
        <v>3.5099999999999998E-16</v>
      </c>
      <c r="E34" s="100">
        <v>6</v>
      </c>
      <c r="F34" s="100" t="s">
        <v>671</v>
      </c>
      <c r="G34" s="100">
        <v>0</v>
      </c>
      <c r="H34" s="100" t="s">
        <v>839</v>
      </c>
      <c r="I34" s="111" t="s">
        <v>693</v>
      </c>
    </row>
    <row r="35" spans="1:9" ht="25" customHeight="1" x14ac:dyDescent="0.2">
      <c r="A35" s="100" t="s">
        <v>840</v>
      </c>
      <c r="B35" s="100">
        <v>87.40953021</v>
      </c>
      <c r="C35" s="100">
        <v>-11.01525885</v>
      </c>
      <c r="D35" s="107">
        <v>2.7300000000000002E-15</v>
      </c>
      <c r="E35" s="100">
        <v>6</v>
      </c>
      <c r="F35" s="100" t="s">
        <v>671</v>
      </c>
      <c r="G35" s="100">
        <v>0</v>
      </c>
      <c r="H35" s="100" t="s">
        <v>841</v>
      </c>
      <c r="I35" s="111" t="s">
        <v>693</v>
      </c>
    </row>
    <row r="36" spans="1:9" ht="25" customHeight="1" x14ac:dyDescent="0.2">
      <c r="A36" s="100" t="s">
        <v>842</v>
      </c>
      <c r="B36" s="100">
        <v>48.181837969999997</v>
      </c>
      <c r="C36" s="100">
        <v>-10.009580830000001</v>
      </c>
      <c r="D36" s="107">
        <v>1.3399999999999999E-12</v>
      </c>
      <c r="E36" s="100">
        <v>6</v>
      </c>
      <c r="F36" s="100" t="s">
        <v>671</v>
      </c>
      <c r="G36" s="100">
        <v>0</v>
      </c>
      <c r="H36" s="100" t="s">
        <v>843</v>
      </c>
      <c r="I36" s="111" t="s">
        <v>693</v>
      </c>
    </row>
    <row r="37" spans="1:9" ht="25" customHeight="1" x14ac:dyDescent="0.2">
      <c r="A37" s="100" t="s">
        <v>844</v>
      </c>
      <c r="B37" s="100">
        <v>53.128004850000004</v>
      </c>
      <c r="C37" s="100">
        <v>-2.6234590710000001</v>
      </c>
      <c r="D37" s="107">
        <v>4.9899999999999997E-8</v>
      </c>
      <c r="E37" s="100">
        <v>6</v>
      </c>
      <c r="F37" s="100" t="s">
        <v>671</v>
      </c>
      <c r="G37" s="100">
        <v>0</v>
      </c>
      <c r="H37" s="100" t="s">
        <v>844</v>
      </c>
      <c r="I37" s="111" t="s">
        <v>693</v>
      </c>
    </row>
    <row r="38" spans="1:9" ht="25" customHeight="1" x14ac:dyDescent="0.2">
      <c r="A38" s="100" t="s">
        <v>845</v>
      </c>
      <c r="B38" s="100">
        <v>537.03464069999995</v>
      </c>
      <c r="C38" s="100">
        <v>-2.75673485</v>
      </c>
      <c r="D38" s="107">
        <v>1.4600000000000001E-19</v>
      </c>
      <c r="E38" s="100">
        <v>6</v>
      </c>
      <c r="F38" s="100" t="s">
        <v>671</v>
      </c>
      <c r="G38" s="100">
        <v>0</v>
      </c>
      <c r="H38" s="100"/>
      <c r="I38" s="111" t="s">
        <v>693</v>
      </c>
    </row>
    <row r="39" spans="1:9" ht="25" customHeight="1" thickBot="1" x14ac:dyDescent="0.25">
      <c r="A39" s="99" t="s">
        <v>846</v>
      </c>
      <c r="B39" s="99">
        <v>1540.9414609999999</v>
      </c>
      <c r="C39" s="99">
        <v>-2.9095196310000002</v>
      </c>
      <c r="D39" s="109">
        <v>1.1000000000000001E-65</v>
      </c>
      <c r="E39" s="99">
        <v>6</v>
      </c>
      <c r="F39" s="99" t="s">
        <v>671</v>
      </c>
      <c r="G39" s="99">
        <v>0</v>
      </c>
      <c r="H39" s="99" t="s">
        <v>847</v>
      </c>
      <c r="I39" s="113" t="s">
        <v>693</v>
      </c>
    </row>
    <row r="40" spans="1:9" ht="25" customHeight="1" x14ac:dyDescent="0.2">
      <c r="A40" s="110" t="s">
        <v>848</v>
      </c>
      <c r="B40" s="110">
        <v>474.87842030000002</v>
      </c>
      <c r="C40" s="110">
        <v>-2.7321744620000001</v>
      </c>
      <c r="D40" s="117">
        <v>4.8600000000000002E-83</v>
      </c>
      <c r="E40" s="110">
        <v>10</v>
      </c>
      <c r="F40" s="110" t="s">
        <v>671</v>
      </c>
      <c r="G40" s="110">
        <v>0</v>
      </c>
      <c r="H40" s="110" t="s">
        <v>849</v>
      </c>
      <c r="I40" s="110" t="s">
        <v>868</v>
      </c>
    </row>
    <row r="41" spans="1:9" ht="25" customHeight="1" x14ac:dyDescent="0.2">
      <c r="A41" s="100" t="s">
        <v>850</v>
      </c>
      <c r="B41" s="100">
        <v>148.2413707</v>
      </c>
      <c r="C41" s="100">
        <v>-2.2626421140000001</v>
      </c>
      <c r="D41" s="107">
        <v>1.6699999999999999E-22</v>
      </c>
      <c r="E41" s="100">
        <v>10</v>
      </c>
      <c r="F41" s="100" t="s">
        <v>671</v>
      </c>
      <c r="G41" s="100">
        <v>0</v>
      </c>
      <c r="H41" s="100" t="s">
        <v>851</v>
      </c>
      <c r="I41" s="111" t="s">
        <v>678</v>
      </c>
    </row>
    <row r="42" spans="1:9" ht="25" customHeight="1" x14ac:dyDescent="0.2">
      <c r="A42" s="100" t="s">
        <v>852</v>
      </c>
      <c r="B42" s="100">
        <v>8114.5385379999998</v>
      </c>
      <c r="C42" s="100">
        <v>-12.563452079999999</v>
      </c>
      <c r="D42" s="107">
        <v>1.5399999999999999E-125</v>
      </c>
      <c r="E42" s="100">
        <v>10</v>
      </c>
      <c r="F42" s="100" t="s">
        <v>671</v>
      </c>
      <c r="G42" s="100">
        <v>0</v>
      </c>
      <c r="H42" s="100" t="s">
        <v>853</v>
      </c>
      <c r="I42" s="111" t="s">
        <v>678</v>
      </c>
    </row>
    <row r="43" spans="1:9" ht="25" customHeight="1" x14ac:dyDescent="0.2">
      <c r="A43" s="100" t="s">
        <v>374</v>
      </c>
      <c r="B43" s="100">
        <v>414.77297049999999</v>
      </c>
      <c r="C43" s="100">
        <v>-2.5062390699999999</v>
      </c>
      <c r="D43" s="107">
        <v>2.0299999999999998E-46</v>
      </c>
      <c r="E43" s="100">
        <v>10</v>
      </c>
      <c r="F43" s="100" t="s">
        <v>671</v>
      </c>
      <c r="G43" s="100">
        <v>0</v>
      </c>
      <c r="H43" s="100" t="s">
        <v>854</v>
      </c>
      <c r="I43" s="111" t="s">
        <v>678</v>
      </c>
    </row>
    <row r="44" spans="1:9" ht="25" customHeight="1" x14ac:dyDescent="0.2">
      <c r="A44" s="100" t="s">
        <v>855</v>
      </c>
      <c r="B44" s="100">
        <v>56.766390090000002</v>
      </c>
      <c r="C44" s="100">
        <v>-10.280087290000001</v>
      </c>
      <c r="D44" s="107">
        <v>5.3600000000000004E-13</v>
      </c>
      <c r="E44" s="100">
        <v>10</v>
      </c>
      <c r="F44" s="100" t="s">
        <v>671</v>
      </c>
      <c r="G44" s="100">
        <v>0</v>
      </c>
      <c r="H44" s="100" t="s">
        <v>856</v>
      </c>
      <c r="I44" s="111" t="s">
        <v>683</v>
      </c>
    </row>
    <row r="45" spans="1:9" ht="25" customHeight="1" thickBot="1" x14ac:dyDescent="0.25">
      <c r="A45" s="99" t="s">
        <v>857</v>
      </c>
      <c r="B45" s="99">
        <v>283.33994469999999</v>
      </c>
      <c r="C45" s="99">
        <v>-12.94486934</v>
      </c>
      <c r="D45" s="109">
        <v>5.0300000000000001E-21</v>
      </c>
      <c r="E45" s="99">
        <v>10</v>
      </c>
      <c r="F45" s="99" t="s">
        <v>671</v>
      </c>
      <c r="G45" s="99">
        <v>0</v>
      </c>
      <c r="H45" s="99" t="s">
        <v>858</v>
      </c>
      <c r="I45" s="113" t="s">
        <v>693</v>
      </c>
    </row>
    <row r="46" spans="1:9" ht="25" customHeight="1" x14ac:dyDescent="0.2">
      <c r="A46" s="102" t="s">
        <v>859</v>
      </c>
      <c r="B46" s="102">
        <v>515.83670240000004</v>
      </c>
      <c r="C46" s="102">
        <v>-3.7129294869999998</v>
      </c>
      <c r="D46" s="103">
        <v>5.4499999999999996E-35</v>
      </c>
      <c r="E46" s="102">
        <v>12</v>
      </c>
      <c r="F46" s="102" t="s">
        <v>671</v>
      </c>
      <c r="G46" s="102">
        <v>0</v>
      </c>
      <c r="H46" s="102" t="s">
        <v>859</v>
      </c>
      <c r="I46" s="110" t="s">
        <v>693</v>
      </c>
    </row>
    <row r="47" spans="1:9" ht="25" customHeight="1" x14ac:dyDescent="0.2">
      <c r="A47" s="100" t="s">
        <v>860</v>
      </c>
      <c r="B47" s="100">
        <v>9.2285410290000005</v>
      </c>
      <c r="C47" s="100">
        <v>-6.9890190849999998</v>
      </c>
      <c r="D47" s="107">
        <v>8.0399999999999993E-6</v>
      </c>
      <c r="E47" s="100">
        <v>12</v>
      </c>
      <c r="F47" s="100" t="s">
        <v>671</v>
      </c>
      <c r="G47" s="100">
        <v>0</v>
      </c>
      <c r="H47" s="100" t="s">
        <v>860</v>
      </c>
      <c r="I47" s="111" t="s">
        <v>693</v>
      </c>
    </row>
    <row r="48" spans="1:9" ht="25" customHeight="1" x14ac:dyDescent="0.2">
      <c r="A48" s="100" t="s">
        <v>861</v>
      </c>
      <c r="B48" s="100">
        <v>559.87428680000005</v>
      </c>
      <c r="C48" s="100">
        <v>-2.0172663050000001</v>
      </c>
      <c r="D48" s="107">
        <v>3.52E-50</v>
      </c>
      <c r="E48" s="100">
        <v>12</v>
      </c>
      <c r="F48" s="100" t="s">
        <v>671</v>
      </c>
      <c r="G48" s="100">
        <v>0</v>
      </c>
      <c r="H48" s="100" t="s">
        <v>862</v>
      </c>
      <c r="I48" s="111" t="s">
        <v>678</v>
      </c>
    </row>
    <row r="49" spans="1:9" ht="25" customHeight="1" x14ac:dyDescent="0.2">
      <c r="A49" s="100" t="s">
        <v>863</v>
      </c>
      <c r="B49" s="100">
        <v>49.111719379999997</v>
      </c>
      <c r="C49" s="100">
        <v>-2.1077490339999998</v>
      </c>
      <c r="D49" s="107">
        <v>4.73E-9</v>
      </c>
      <c r="E49" s="100">
        <v>12</v>
      </c>
      <c r="F49" s="100" t="s">
        <v>671</v>
      </c>
      <c r="G49" s="100">
        <v>0</v>
      </c>
      <c r="H49" s="100" t="s">
        <v>864</v>
      </c>
      <c r="I49" s="111" t="s">
        <v>683</v>
      </c>
    </row>
    <row r="50" spans="1:9" ht="25" customHeight="1" x14ac:dyDescent="0.2">
      <c r="A50" s="100" t="s">
        <v>865</v>
      </c>
      <c r="B50" s="100">
        <v>115.28752129999999</v>
      </c>
      <c r="C50" s="100">
        <v>-11.471840090000001</v>
      </c>
      <c r="D50" s="107">
        <v>1.6499999999999999E-16</v>
      </c>
      <c r="E50" s="100">
        <v>12</v>
      </c>
      <c r="F50" s="100" t="s">
        <v>671</v>
      </c>
      <c r="G50" s="100">
        <v>0</v>
      </c>
      <c r="H50" s="100" t="s">
        <v>865</v>
      </c>
      <c r="I50" s="111" t="s">
        <v>693</v>
      </c>
    </row>
    <row r="51" spans="1:9" ht="25" customHeight="1" thickBot="1" x14ac:dyDescent="0.25">
      <c r="A51" s="99" t="s">
        <v>866</v>
      </c>
      <c r="B51" s="99">
        <v>4.3543786439999996</v>
      </c>
      <c r="C51" s="99">
        <v>-5.2114391309999997</v>
      </c>
      <c r="D51" s="99">
        <v>1.6145930000000001E-3</v>
      </c>
      <c r="E51" s="99">
        <v>12</v>
      </c>
      <c r="F51" s="99" t="s">
        <v>671</v>
      </c>
      <c r="G51" s="99">
        <v>0</v>
      </c>
      <c r="H51" s="99" t="s">
        <v>866</v>
      </c>
      <c r="I51" s="113" t="s">
        <v>693</v>
      </c>
    </row>
  </sheetData>
  <mergeCells count="1">
    <mergeCell ref="A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16A6A-B31E-034E-B510-AA842AC9D998}">
  <dimension ref="A3:L61"/>
  <sheetViews>
    <sheetView topLeftCell="A52" zoomScale="108" zoomScaleNormal="100" workbookViewId="0">
      <selection activeCell="D5" sqref="D5"/>
    </sheetView>
  </sheetViews>
  <sheetFormatPr baseColWidth="10" defaultRowHeight="16" x14ac:dyDescent="0.2"/>
  <cols>
    <col min="1" max="1" width="14.5" customWidth="1"/>
    <col min="2" max="2" width="13.6640625" customWidth="1"/>
    <col min="3" max="3" width="21.33203125" customWidth="1"/>
    <col min="4" max="4" width="16.33203125" customWidth="1"/>
    <col min="5" max="5" width="19.33203125" customWidth="1"/>
    <col min="11" max="11" width="37.5" customWidth="1"/>
  </cols>
  <sheetData>
    <row r="3" spans="1:12" ht="107" customHeight="1" thickBot="1" x14ac:dyDescent="0.25">
      <c r="A3" s="130" t="s">
        <v>786</v>
      </c>
      <c r="B3" s="130"/>
      <c r="C3" s="130"/>
      <c r="D3" s="130"/>
      <c r="E3" s="130"/>
      <c r="F3" s="130"/>
      <c r="G3" s="130"/>
      <c r="H3" s="130"/>
      <c r="I3" s="130"/>
      <c r="J3" s="130"/>
      <c r="K3" s="130"/>
      <c r="L3" s="96"/>
    </row>
    <row r="4" spans="1:12" ht="25" customHeight="1" thickBot="1" x14ac:dyDescent="0.25">
      <c r="A4" s="112" t="s">
        <v>785</v>
      </c>
      <c r="B4" s="112" t="s">
        <v>668</v>
      </c>
      <c r="C4" s="112" t="s">
        <v>669</v>
      </c>
      <c r="D4" s="112" t="s">
        <v>670</v>
      </c>
      <c r="E4" s="112" t="s">
        <v>112</v>
      </c>
      <c r="F4" s="112" t="s">
        <v>671</v>
      </c>
      <c r="G4" s="112" t="s">
        <v>672</v>
      </c>
      <c r="H4" s="112" t="s">
        <v>673</v>
      </c>
      <c r="I4" s="112" t="s">
        <v>1029</v>
      </c>
      <c r="J4" s="112" t="s">
        <v>674</v>
      </c>
      <c r="K4" s="112" t="s">
        <v>675</v>
      </c>
      <c r="L4" s="96"/>
    </row>
    <row r="5" spans="1:12" ht="25" customHeight="1" x14ac:dyDescent="0.2">
      <c r="A5" s="102" t="s">
        <v>676</v>
      </c>
      <c r="B5" s="102">
        <v>2479.4311680000001</v>
      </c>
      <c r="C5" s="102">
        <v>2.031278124</v>
      </c>
      <c r="D5" s="103">
        <v>6.8800000000000001E-59</v>
      </c>
      <c r="E5" s="102">
        <v>2</v>
      </c>
      <c r="F5" s="102" t="s">
        <v>671</v>
      </c>
      <c r="G5" s="102">
        <v>0</v>
      </c>
      <c r="H5" s="126" t="s">
        <v>677</v>
      </c>
      <c r="I5" s="102">
        <v>0</v>
      </c>
      <c r="J5" s="102">
        <v>0</v>
      </c>
      <c r="K5" s="102" t="s">
        <v>678</v>
      </c>
      <c r="L5" s="96"/>
    </row>
    <row r="6" spans="1:12" ht="25" customHeight="1" x14ac:dyDescent="0.2">
      <c r="A6" s="100" t="s">
        <v>679</v>
      </c>
      <c r="B6" s="100">
        <v>373.68054100000001</v>
      </c>
      <c r="C6" s="100">
        <v>2.9365475179999998</v>
      </c>
      <c r="D6" s="107">
        <v>1.1700000000000001E-36</v>
      </c>
      <c r="E6" s="100">
        <v>2</v>
      </c>
      <c r="F6" s="100" t="s">
        <v>671</v>
      </c>
      <c r="G6" s="100">
        <v>0</v>
      </c>
      <c r="H6" s="127" t="s">
        <v>680</v>
      </c>
      <c r="I6" s="100">
        <v>0</v>
      </c>
      <c r="J6" s="100">
        <v>0</v>
      </c>
      <c r="K6" s="100" t="s">
        <v>678</v>
      </c>
      <c r="L6" s="96"/>
    </row>
    <row r="7" spans="1:12" ht="25" customHeight="1" x14ac:dyDescent="0.2">
      <c r="A7" s="100" t="s">
        <v>681</v>
      </c>
      <c r="B7" s="100">
        <v>68.887844650000005</v>
      </c>
      <c r="C7" s="100">
        <v>2.125079253</v>
      </c>
      <c r="D7" s="107">
        <v>5.76E-9</v>
      </c>
      <c r="E7" s="100">
        <v>2</v>
      </c>
      <c r="F7" s="100" t="s">
        <v>671</v>
      </c>
      <c r="G7" s="100">
        <v>0</v>
      </c>
      <c r="H7" s="127" t="s">
        <v>682</v>
      </c>
      <c r="I7" s="100">
        <v>0</v>
      </c>
      <c r="J7" s="100">
        <v>0</v>
      </c>
      <c r="K7" s="108" t="s">
        <v>683</v>
      </c>
      <c r="L7" s="96"/>
    </row>
    <row r="8" spans="1:12" ht="25" customHeight="1" x14ac:dyDescent="0.2">
      <c r="A8" s="100" t="s">
        <v>684</v>
      </c>
      <c r="B8" s="100">
        <v>4.4534941860000004</v>
      </c>
      <c r="C8" s="100">
        <v>2.2922236090000001</v>
      </c>
      <c r="D8" s="100">
        <v>2.2289349E-2</v>
      </c>
      <c r="E8" s="100">
        <v>2</v>
      </c>
      <c r="F8" s="100" t="s">
        <v>671</v>
      </c>
      <c r="G8" s="100">
        <v>0</v>
      </c>
      <c r="H8" s="127" t="s">
        <v>684</v>
      </c>
      <c r="I8" s="100">
        <v>0</v>
      </c>
      <c r="J8" s="100">
        <v>0</v>
      </c>
      <c r="K8" s="108" t="s">
        <v>683</v>
      </c>
      <c r="L8" s="96"/>
    </row>
    <row r="9" spans="1:12" ht="25" customHeight="1" x14ac:dyDescent="0.2">
      <c r="A9" s="100" t="s">
        <v>685</v>
      </c>
      <c r="B9" s="100">
        <v>72.165506930000006</v>
      </c>
      <c r="C9" s="100">
        <v>3.0421333829999999</v>
      </c>
      <c r="D9" s="107">
        <v>5.4999999999999998E-21</v>
      </c>
      <c r="E9" s="100">
        <v>2</v>
      </c>
      <c r="F9" s="100" t="s">
        <v>671</v>
      </c>
      <c r="G9" s="100">
        <v>0</v>
      </c>
      <c r="H9" s="127" t="s">
        <v>686</v>
      </c>
      <c r="I9" s="100">
        <v>0</v>
      </c>
      <c r="J9" s="100">
        <v>0</v>
      </c>
      <c r="K9" s="108" t="s">
        <v>683</v>
      </c>
      <c r="L9" s="96"/>
    </row>
    <row r="10" spans="1:12" ht="25" customHeight="1" x14ac:dyDescent="0.2">
      <c r="A10" s="100" t="s">
        <v>687</v>
      </c>
      <c r="B10" s="100">
        <v>6.3440646430000003</v>
      </c>
      <c r="C10" s="100">
        <v>6.0260895339999996</v>
      </c>
      <c r="D10" s="100">
        <v>2.00485E-4</v>
      </c>
      <c r="E10" s="100">
        <v>2</v>
      </c>
      <c r="F10" s="100" t="s">
        <v>671</v>
      </c>
      <c r="G10" s="100">
        <v>0</v>
      </c>
      <c r="H10" s="127" t="s">
        <v>687</v>
      </c>
      <c r="I10" s="100">
        <v>0</v>
      </c>
      <c r="J10" s="100">
        <v>0</v>
      </c>
      <c r="K10" s="108" t="s">
        <v>683</v>
      </c>
      <c r="L10" s="96"/>
    </row>
    <row r="11" spans="1:12" ht="25" customHeight="1" x14ac:dyDescent="0.2">
      <c r="A11" s="100" t="s">
        <v>688</v>
      </c>
      <c r="B11" s="100">
        <v>806.02328880000005</v>
      </c>
      <c r="C11" s="100">
        <v>2.0833280109999999</v>
      </c>
      <c r="D11" s="107">
        <v>9.6999999999999998E-27</v>
      </c>
      <c r="E11" s="100">
        <v>2</v>
      </c>
      <c r="F11" s="100" t="s">
        <v>671</v>
      </c>
      <c r="G11" s="100">
        <v>0</v>
      </c>
      <c r="H11" s="127" t="s">
        <v>689</v>
      </c>
      <c r="I11" s="100">
        <v>0</v>
      </c>
      <c r="J11" s="100">
        <v>0</v>
      </c>
      <c r="K11" s="108" t="s">
        <v>690</v>
      </c>
      <c r="L11" s="96"/>
    </row>
    <row r="12" spans="1:12" ht="25" customHeight="1" thickBot="1" x14ac:dyDescent="0.25">
      <c r="A12" s="99" t="s">
        <v>691</v>
      </c>
      <c r="B12" s="99">
        <v>88.226319549999999</v>
      </c>
      <c r="C12" s="99">
        <v>3.4200258109999999</v>
      </c>
      <c r="D12" s="109">
        <v>8.0299999999999998E-28</v>
      </c>
      <c r="E12" s="99">
        <v>2</v>
      </c>
      <c r="F12" s="99" t="s">
        <v>671</v>
      </c>
      <c r="G12" s="99">
        <v>0</v>
      </c>
      <c r="H12" s="128" t="s">
        <v>692</v>
      </c>
      <c r="I12" s="99">
        <v>0</v>
      </c>
      <c r="J12" s="99">
        <v>0</v>
      </c>
      <c r="K12" s="99" t="s">
        <v>787</v>
      </c>
      <c r="L12" s="96"/>
    </row>
    <row r="13" spans="1:12" ht="25" customHeight="1" x14ac:dyDescent="0.2">
      <c r="A13" s="102" t="s">
        <v>694</v>
      </c>
      <c r="B13" s="102">
        <v>49.64305907</v>
      </c>
      <c r="C13" s="102">
        <v>3.5811897269999999</v>
      </c>
      <c r="D13" s="103">
        <v>5.6999999999999997E-14</v>
      </c>
      <c r="E13" s="102">
        <v>3</v>
      </c>
      <c r="F13" s="102" t="s">
        <v>671</v>
      </c>
      <c r="G13" s="102">
        <v>0</v>
      </c>
      <c r="H13" s="126" t="s">
        <v>695</v>
      </c>
      <c r="I13" s="102">
        <v>0</v>
      </c>
      <c r="J13" s="102">
        <v>0</v>
      </c>
      <c r="K13" s="104" t="s">
        <v>683</v>
      </c>
      <c r="L13" s="96"/>
    </row>
    <row r="14" spans="1:12" ht="25" customHeight="1" x14ac:dyDescent="0.2">
      <c r="A14" s="100" t="s">
        <v>696</v>
      </c>
      <c r="B14" s="100">
        <v>6.4432888139999998</v>
      </c>
      <c r="C14" s="100">
        <v>2.797676016</v>
      </c>
      <c r="D14" s="100">
        <v>5.0411750000000002E-3</v>
      </c>
      <c r="E14" s="100">
        <v>3</v>
      </c>
      <c r="F14" s="100" t="s">
        <v>671</v>
      </c>
      <c r="G14" s="100">
        <v>0</v>
      </c>
      <c r="H14" s="127" t="s">
        <v>696</v>
      </c>
      <c r="I14" s="100">
        <v>0</v>
      </c>
      <c r="J14" s="100">
        <v>0</v>
      </c>
      <c r="K14" s="108" t="s">
        <v>683</v>
      </c>
      <c r="L14" s="96"/>
    </row>
    <row r="15" spans="1:12" ht="25" customHeight="1" x14ac:dyDescent="0.2">
      <c r="A15" s="111" t="s">
        <v>697</v>
      </c>
      <c r="B15" s="100">
        <v>59.78863827</v>
      </c>
      <c r="C15" s="100">
        <v>2.370673622</v>
      </c>
      <c r="D15" s="107">
        <v>7.8999999999999999E-11</v>
      </c>
      <c r="E15" s="100">
        <v>3</v>
      </c>
      <c r="F15" s="100" t="s">
        <v>671</v>
      </c>
      <c r="G15" s="100">
        <v>0</v>
      </c>
      <c r="H15" s="127" t="s">
        <v>698</v>
      </c>
      <c r="I15" s="100">
        <v>0</v>
      </c>
      <c r="J15" s="100">
        <v>0</v>
      </c>
      <c r="K15" s="100" t="s">
        <v>678</v>
      </c>
      <c r="L15" s="96"/>
    </row>
    <row r="16" spans="1:12" ht="25" customHeight="1" thickBot="1" x14ac:dyDescent="0.25">
      <c r="A16" s="113" t="s">
        <v>699</v>
      </c>
      <c r="B16" s="99">
        <v>140.61794570000001</v>
      </c>
      <c r="C16" s="99">
        <v>4.7780284320000002</v>
      </c>
      <c r="D16" s="109">
        <v>3.1699999999999999E-45</v>
      </c>
      <c r="E16" s="99">
        <v>3</v>
      </c>
      <c r="F16" s="99" t="s">
        <v>671</v>
      </c>
      <c r="G16" s="99">
        <v>0</v>
      </c>
      <c r="H16" s="128" t="s">
        <v>700</v>
      </c>
      <c r="I16" s="99">
        <v>0</v>
      </c>
      <c r="J16" s="99">
        <v>0</v>
      </c>
      <c r="K16" s="99" t="s">
        <v>678</v>
      </c>
      <c r="L16" s="96"/>
    </row>
    <row r="17" spans="1:12" ht="25" customHeight="1" x14ac:dyDescent="0.2">
      <c r="A17" s="110" t="s">
        <v>701</v>
      </c>
      <c r="B17" s="102">
        <v>38.525001279999998</v>
      </c>
      <c r="C17" s="102">
        <v>3.1427953390000001</v>
      </c>
      <c r="D17" s="103">
        <v>6.3399999999999996E-11</v>
      </c>
      <c r="E17" s="102">
        <v>5</v>
      </c>
      <c r="F17" s="102" t="s">
        <v>671</v>
      </c>
      <c r="G17" s="102">
        <v>0</v>
      </c>
      <c r="H17" s="126" t="s">
        <v>702</v>
      </c>
      <c r="I17" s="102">
        <v>0</v>
      </c>
      <c r="J17" s="102">
        <v>0</v>
      </c>
      <c r="K17" s="104" t="s">
        <v>683</v>
      </c>
      <c r="L17" s="96"/>
    </row>
    <row r="18" spans="1:12" ht="25" customHeight="1" x14ac:dyDescent="0.2">
      <c r="A18" s="111" t="s">
        <v>703</v>
      </c>
      <c r="B18" s="100">
        <v>19.07228529</v>
      </c>
      <c r="C18" s="100">
        <v>2.1879565109999999</v>
      </c>
      <c r="D18" s="100">
        <v>3.79296E-4</v>
      </c>
      <c r="E18" s="100">
        <v>5</v>
      </c>
      <c r="F18" s="100" t="s">
        <v>671</v>
      </c>
      <c r="G18" s="100">
        <v>0</v>
      </c>
      <c r="H18" s="127" t="s">
        <v>704</v>
      </c>
      <c r="I18" s="100">
        <v>0</v>
      </c>
      <c r="J18" s="100">
        <v>0</v>
      </c>
      <c r="K18" s="100" t="s">
        <v>787</v>
      </c>
      <c r="L18" s="96"/>
    </row>
    <row r="19" spans="1:12" ht="25" customHeight="1" x14ac:dyDescent="0.2">
      <c r="A19" s="111" t="s">
        <v>705</v>
      </c>
      <c r="B19" s="100">
        <v>96.289333119999995</v>
      </c>
      <c r="C19" s="100">
        <v>3.07592015</v>
      </c>
      <c r="D19" s="107">
        <v>3.64E-22</v>
      </c>
      <c r="E19" s="100">
        <v>5</v>
      </c>
      <c r="F19" s="100" t="s">
        <v>671</v>
      </c>
      <c r="G19" s="100">
        <v>0</v>
      </c>
      <c r="H19" s="127" t="s">
        <v>706</v>
      </c>
      <c r="I19" s="100">
        <v>0</v>
      </c>
      <c r="J19" s="100">
        <v>0</v>
      </c>
      <c r="K19" s="100" t="s">
        <v>787</v>
      </c>
      <c r="L19" s="96"/>
    </row>
    <row r="20" spans="1:12" ht="25" customHeight="1" x14ac:dyDescent="0.2">
      <c r="A20" s="111" t="s">
        <v>707</v>
      </c>
      <c r="B20" s="100">
        <v>37.299926309999996</v>
      </c>
      <c r="C20" s="100">
        <v>2.736468532</v>
      </c>
      <c r="D20" s="107">
        <v>1.0700000000000001E-10</v>
      </c>
      <c r="E20" s="100">
        <v>5</v>
      </c>
      <c r="F20" s="100" t="s">
        <v>671</v>
      </c>
      <c r="G20" s="100">
        <v>0</v>
      </c>
      <c r="H20" s="127" t="s">
        <v>707</v>
      </c>
      <c r="I20" s="100">
        <v>0</v>
      </c>
      <c r="J20" s="100">
        <v>0</v>
      </c>
      <c r="K20" s="114" t="s">
        <v>683</v>
      </c>
      <c r="L20" s="96"/>
    </row>
    <row r="21" spans="1:12" ht="25" customHeight="1" thickBot="1" x14ac:dyDescent="0.25">
      <c r="A21" s="113" t="s">
        <v>708</v>
      </c>
      <c r="B21" s="99">
        <v>10.307175579999999</v>
      </c>
      <c r="C21" s="99">
        <v>2.7861435800000001</v>
      </c>
      <c r="D21" s="99">
        <v>5.5462800000000004E-4</v>
      </c>
      <c r="E21" s="99">
        <v>5</v>
      </c>
      <c r="F21" s="99" t="s">
        <v>671</v>
      </c>
      <c r="G21" s="99">
        <v>0</v>
      </c>
      <c r="H21" s="128" t="s">
        <v>667</v>
      </c>
      <c r="I21" s="99">
        <v>0</v>
      </c>
      <c r="J21" s="99">
        <v>0</v>
      </c>
      <c r="K21" s="99" t="s">
        <v>869</v>
      </c>
      <c r="L21" s="96"/>
    </row>
    <row r="22" spans="1:12" ht="25" customHeight="1" x14ac:dyDescent="0.2">
      <c r="A22" s="110" t="s">
        <v>709</v>
      </c>
      <c r="B22" s="102">
        <v>156.6174154</v>
      </c>
      <c r="C22" s="102">
        <v>4.481516118</v>
      </c>
      <c r="D22" s="103">
        <v>1.6800000000000001E-41</v>
      </c>
      <c r="E22" s="102">
        <v>6</v>
      </c>
      <c r="F22" s="102" t="s">
        <v>671</v>
      </c>
      <c r="G22" s="102">
        <v>0</v>
      </c>
      <c r="H22" s="126" t="s">
        <v>710</v>
      </c>
      <c r="I22" s="102">
        <v>0</v>
      </c>
      <c r="J22" s="102">
        <v>0</v>
      </c>
      <c r="K22" s="102" t="s">
        <v>678</v>
      </c>
      <c r="L22" s="96"/>
    </row>
    <row r="23" spans="1:12" ht="25" customHeight="1" x14ac:dyDescent="0.2">
      <c r="A23" s="111" t="s">
        <v>711</v>
      </c>
      <c r="B23" s="100">
        <v>25.182218819999999</v>
      </c>
      <c r="C23" s="100">
        <v>2.3252524299999999</v>
      </c>
      <c r="D23" s="107">
        <v>4.0099999999999997E-6</v>
      </c>
      <c r="E23" s="100">
        <v>6</v>
      </c>
      <c r="F23" s="100" t="s">
        <v>671</v>
      </c>
      <c r="G23" s="100">
        <v>0</v>
      </c>
      <c r="H23" s="127" t="s">
        <v>711</v>
      </c>
      <c r="I23" s="100">
        <v>0</v>
      </c>
      <c r="J23" s="100">
        <v>0</v>
      </c>
      <c r="K23" s="114" t="s">
        <v>683</v>
      </c>
      <c r="L23" s="96"/>
    </row>
    <row r="24" spans="1:12" ht="25" customHeight="1" x14ac:dyDescent="0.2">
      <c r="A24" s="111" t="s">
        <v>712</v>
      </c>
      <c r="B24" s="100">
        <v>301.64823749999999</v>
      </c>
      <c r="C24" s="100">
        <v>3.8643243890000001</v>
      </c>
      <c r="D24" s="107">
        <v>1.3400000000000001E-65</v>
      </c>
      <c r="E24" s="100">
        <v>6</v>
      </c>
      <c r="F24" s="100" t="s">
        <v>671</v>
      </c>
      <c r="G24" s="100">
        <v>0</v>
      </c>
      <c r="H24" s="127" t="s">
        <v>713</v>
      </c>
      <c r="I24" s="100">
        <v>0</v>
      </c>
      <c r="J24" s="100">
        <v>0</v>
      </c>
      <c r="K24" s="114" t="s">
        <v>683</v>
      </c>
      <c r="L24" s="96"/>
    </row>
    <row r="25" spans="1:12" ht="25" customHeight="1" x14ac:dyDescent="0.2">
      <c r="A25" s="111" t="s">
        <v>714</v>
      </c>
      <c r="B25" s="100">
        <v>104.62226699999999</v>
      </c>
      <c r="C25" s="100">
        <v>4.1464566119999997</v>
      </c>
      <c r="D25" s="107">
        <v>2.1000000000000001E-34</v>
      </c>
      <c r="E25" s="100">
        <v>6</v>
      </c>
      <c r="F25" s="100" t="s">
        <v>671</v>
      </c>
      <c r="G25" s="100">
        <v>0</v>
      </c>
      <c r="H25" s="127" t="s">
        <v>667</v>
      </c>
      <c r="I25" s="100">
        <v>0</v>
      </c>
      <c r="J25" s="100">
        <v>0</v>
      </c>
      <c r="K25" s="100" t="s">
        <v>869</v>
      </c>
      <c r="L25" s="96"/>
    </row>
    <row r="26" spans="1:12" ht="25" customHeight="1" x14ac:dyDescent="0.2">
      <c r="A26" s="111" t="s">
        <v>715</v>
      </c>
      <c r="B26" s="100">
        <v>1229.0910739999999</v>
      </c>
      <c r="C26" s="100">
        <v>2.0924626480000001</v>
      </c>
      <c r="D26" s="107">
        <v>3.17E-64</v>
      </c>
      <c r="E26" s="100">
        <v>6</v>
      </c>
      <c r="F26" s="100" t="s">
        <v>671</v>
      </c>
      <c r="G26" s="100">
        <v>0</v>
      </c>
      <c r="H26" s="127" t="s">
        <v>716</v>
      </c>
      <c r="I26" s="100">
        <v>0</v>
      </c>
      <c r="J26" s="100">
        <v>0</v>
      </c>
      <c r="K26" s="100" t="s">
        <v>678</v>
      </c>
      <c r="L26" s="96"/>
    </row>
    <row r="27" spans="1:12" ht="25" customHeight="1" x14ac:dyDescent="0.2">
      <c r="A27" s="111" t="s">
        <v>717</v>
      </c>
      <c r="B27" s="100">
        <v>11.841105499999999</v>
      </c>
      <c r="C27" s="100">
        <v>2.2107484679999998</v>
      </c>
      <c r="D27" s="100">
        <v>7.3903800000000002E-4</v>
      </c>
      <c r="E27" s="100">
        <v>6</v>
      </c>
      <c r="F27" s="100" t="s">
        <v>671</v>
      </c>
      <c r="G27" s="100">
        <v>0</v>
      </c>
      <c r="H27" s="127" t="s">
        <v>717</v>
      </c>
      <c r="I27" s="100">
        <v>0</v>
      </c>
      <c r="J27" s="100">
        <v>0</v>
      </c>
      <c r="K27" s="114" t="s">
        <v>683</v>
      </c>
      <c r="L27" s="96"/>
    </row>
    <row r="28" spans="1:12" ht="25" customHeight="1" x14ac:dyDescent="0.2">
      <c r="A28" s="111" t="s">
        <v>718</v>
      </c>
      <c r="B28" s="100">
        <v>78.967451370000006</v>
      </c>
      <c r="C28" s="100">
        <v>2.6316186070000001</v>
      </c>
      <c r="D28" s="107">
        <v>3.7500000000000001E-18</v>
      </c>
      <c r="E28" s="100">
        <v>6</v>
      </c>
      <c r="F28" s="100" t="s">
        <v>671</v>
      </c>
      <c r="G28" s="100">
        <v>0</v>
      </c>
      <c r="H28" s="127" t="s">
        <v>719</v>
      </c>
      <c r="I28" s="100">
        <v>0</v>
      </c>
      <c r="J28" s="100">
        <v>0</v>
      </c>
      <c r="K28" s="100" t="s">
        <v>678</v>
      </c>
      <c r="L28" s="96"/>
    </row>
    <row r="29" spans="1:12" ht="25" customHeight="1" thickBot="1" x14ac:dyDescent="0.25">
      <c r="A29" s="113" t="s">
        <v>720</v>
      </c>
      <c r="B29" s="99">
        <v>88.281019200000003</v>
      </c>
      <c r="C29" s="99">
        <v>2.9146929830000001</v>
      </c>
      <c r="D29" s="109">
        <v>3.6600000000000002E-12</v>
      </c>
      <c r="E29" s="99">
        <v>6</v>
      </c>
      <c r="F29" s="99" t="s">
        <v>671</v>
      </c>
      <c r="G29" s="99">
        <v>0</v>
      </c>
      <c r="H29" s="128" t="s">
        <v>721</v>
      </c>
      <c r="I29" s="99">
        <v>0</v>
      </c>
      <c r="J29" s="99">
        <v>0</v>
      </c>
      <c r="K29" s="115" t="s">
        <v>722</v>
      </c>
      <c r="L29" s="96"/>
    </row>
    <row r="30" spans="1:12" ht="25" customHeight="1" x14ac:dyDescent="0.2">
      <c r="A30" s="110" t="s">
        <v>723</v>
      </c>
      <c r="B30" s="102">
        <v>186.5650235</v>
      </c>
      <c r="C30" s="102">
        <v>2.648856345</v>
      </c>
      <c r="D30" s="103">
        <v>6.8099999999999994E-30</v>
      </c>
      <c r="E30" s="102">
        <v>9</v>
      </c>
      <c r="F30" s="102" t="s">
        <v>671</v>
      </c>
      <c r="G30" s="102">
        <v>0</v>
      </c>
      <c r="H30" s="126" t="s">
        <v>724</v>
      </c>
      <c r="I30" s="102">
        <v>0</v>
      </c>
      <c r="J30" s="102">
        <v>0</v>
      </c>
      <c r="K30" s="102" t="s">
        <v>678</v>
      </c>
      <c r="L30" s="96"/>
    </row>
    <row r="31" spans="1:12" ht="25" customHeight="1" x14ac:dyDescent="0.2">
      <c r="A31" s="111" t="s">
        <v>725</v>
      </c>
      <c r="B31" s="100">
        <v>181.53216259999999</v>
      </c>
      <c r="C31" s="100">
        <v>3.3201436910000002</v>
      </c>
      <c r="D31" s="107">
        <v>7.9200000000000004E-49</v>
      </c>
      <c r="E31" s="100">
        <v>9</v>
      </c>
      <c r="F31" s="100" t="s">
        <v>671</v>
      </c>
      <c r="G31" s="100">
        <v>0</v>
      </c>
      <c r="H31" s="127" t="s">
        <v>726</v>
      </c>
      <c r="I31" s="100">
        <v>0</v>
      </c>
      <c r="J31" s="100">
        <v>0</v>
      </c>
      <c r="K31" s="100" t="s">
        <v>678</v>
      </c>
      <c r="L31" s="96"/>
    </row>
    <row r="32" spans="1:12" ht="25" customHeight="1" x14ac:dyDescent="0.2">
      <c r="A32" s="111" t="s">
        <v>727</v>
      </c>
      <c r="B32" s="100">
        <v>11.506609660000001</v>
      </c>
      <c r="C32" s="100">
        <v>7.3086660539999997</v>
      </c>
      <c r="D32" s="107">
        <v>1.44E-6</v>
      </c>
      <c r="E32" s="100">
        <v>9</v>
      </c>
      <c r="F32" s="100" t="s">
        <v>671</v>
      </c>
      <c r="G32" s="100">
        <v>0</v>
      </c>
      <c r="H32" s="127" t="s">
        <v>728</v>
      </c>
      <c r="I32" s="100">
        <v>0</v>
      </c>
      <c r="J32" s="100">
        <v>0</v>
      </c>
      <c r="K32" s="114" t="s">
        <v>683</v>
      </c>
      <c r="L32" s="96"/>
    </row>
    <row r="33" spans="1:12" ht="25" customHeight="1" thickBot="1" x14ac:dyDescent="0.25">
      <c r="A33" s="113" t="s">
        <v>729</v>
      </c>
      <c r="B33" s="99">
        <v>125.2086798</v>
      </c>
      <c r="C33" s="99">
        <v>2.8461591940000002</v>
      </c>
      <c r="D33" s="109">
        <v>1.6399999999999999E-9</v>
      </c>
      <c r="E33" s="99">
        <v>9</v>
      </c>
      <c r="F33" s="99" t="s">
        <v>671</v>
      </c>
      <c r="G33" s="99">
        <v>0</v>
      </c>
      <c r="H33" s="128" t="s">
        <v>729</v>
      </c>
      <c r="I33" s="99">
        <v>0</v>
      </c>
      <c r="J33" s="99">
        <v>0</v>
      </c>
      <c r="K33" s="115" t="s">
        <v>683</v>
      </c>
      <c r="L33" s="96"/>
    </row>
    <row r="34" spans="1:12" ht="25" customHeight="1" x14ac:dyDescent="0.2">
      <c r="A34" s="110" t="s">
        <v>730</v>
      </c>
      <c r="B34" s="102">
        <v>38.019135400000003</v>
      </c>
      <c r="C34" s="102">
        <v>3.017301727</v>
      </c>
      <c r="D34" s="103">
        <v>1.0799999999999999E-11</v>
      </c>
      <c r="E34" s="102">
        <v>10</v>
      </c>
      <c r="F34" s="102" t="s">
        <v>671</v>
      </c>
      <c r="G34" s="102">
        <v>0</v>
      </c>
      <c r="H34" s="126" t="s">
        <v>731</v>
      </c>
      <c r="I34" s="102">
        <v>0</v>
      </c>
      <c r="J34" s="102">
        <v>0</v>
      </c>
      <c r="K34" s="102" t="s">
        <v>678</v>
      </c>
      <c r="L34" s="96"/>
    </row>
    <row r="35" spans="1:12" ht="25" customHeight="1" x14ac:dyDescent="0.2">
      <c r="A35" s="100" t="s">
        <v>732</v>
      </c>
      <c r="B35" s="100">
        <v>134.94240379999999</v>
      </c>
      <c r="C35" s="100">
        <v>3.532351115</v>
      </c>
      <c r="D35" s="107">
        <v>2.0899999999999999E-38</v>
      </c>
      <c r="E35" s="100">
        <v>10</v>
      </c>
      <c r="F35" s="100" t="s">
        <v>671</v>
      </c>
      <c r="G35" s="100">
        <v>0</v>
      </c>
      <c r="H35" s="127" t="s">
        <v>733</v>
      </c>
      <c r="I35" s="100">
        <v>0</v>
      </c>
      <c r="J35" s="100">
        <v>0</v>
      </c>
      <c r="K35" s="100" t="s">
        <v>678</v>
      </c>
      <c r="L35" s="96"/>
    </row>
    <row r="36" spans="1:12" ht="25" customHeight="1" x14ac:dyDescent="0.2">
      <c r="A36" s="100" t="s">
        <v>734</v>
      </c>
      <c r="B36" s="100">
        <v>11.384068360000001</v>
      </c>
      <c r="C36" s="100">
        <v>2.1232911680000002</v>
      </c>
      <c r="D36" s="100">
        <v>2.6814619999999999E-3</v>
      </c>
      <c r="E36" s="100">
        <v>10</v>
      </c>
      <c r="F36" s="100" t="s">
        <v>671</v>
      </c>
      <c r="G36" s="100">
        <v>0</v>
      </c>
      <c r="H36" s="127" t="s">
        <v>735</v>
      </c>
      <c r="I36" s="100">
        <v>0</v>
      </c>
      <c r="J36" s="100">
        <v>0</v>
      </c>
      <c r="K36" s="100" t="s">
        <v>678</v>
      </c>
      <c r="L36" s="96"/>
    </row>
    <row r="37" spans="1:12" ht="25" customHeight="1" x14ac:dyDescent="0.2">
      <c r="A37" s="100" t="s">
        <v>736</v>
      </c>
      <c r="B37" s="100">
        <v>34.156036399999998</v>
      </c>
      <c r="C37" s="100">
        <v>2.6814581529999999</v>
      </c>
      <c r="D37" s="107">
        <v>1.09E-8</v>
      </c>
      <c r="E37" s="100">
        <v>10</v>
      </c>
      <c r="F37" s="100" t="s">
        <v>671</v>
      </c>
      <c r="G37" s="100">
        <v>0</v>
      </c>
      <c r="H37" s="127" t="s">
        <v>737</v>
      </c>
      <c r="I37" s="100">
        <v>0</v>
      </c>
      <c r="J37" s="100">
        <v>0</v>
      </c>
      <c r="K37" s="114" t="s">
        <v>788</v>
      </c>
      <c r="L37" s="96"/>
    </row>
    <row r="38" spans="1:12" ht="25" customHeight="1" x14ac:dyDescent="0.2">
      <c r="A38" s="100" t="s">
        <v>738</v>
      </c>
      <c r="B38" s="100">
        <v>645.48200380000003</v>
      </c>
      <c r="C38" s="100">
        <v>7.6171948020000002</v>
      </c>
      <c r="D38" s="107">
        <v>3.6099999999999998E-99</v>
      </c>
      <c r="E38" s="100">
        <v>10</v>
      </c>
      <c r="F38" s="100" t="s">
        <v>671</v>
      </c>
      <c r="G38" s="100">
        <v>0</v>
      </c>
      <c r="H38" s="127" t="s">
        <v>739</v>
      </c>
      <c r="I38" s="100">
        <v>0</v>
      </c>
      <c r="J38" s="100">
        <v>0</v>
      </c>
      <c r="K38" s="100" t="s">
        <v>787</v>
      </c>
      <c r="L38" s="96"/>
    </row>
    <row r="39" spans="1:12" ht="25" customHeight="1" x14ac:dyDescent="0.2">
      <c r="A39" s="100" t="s">
        <v>740</v>
      </c>
      <c r="B39" s="100">
        <v>254.0152855</v>
      </c>
      <c r="C39" s="100">
        <v>4.6413352259999998</v>
      </c>
      <c r="D39" s="107">
        <v>1.98E-5</v>
      </c>
      <c r="E39" s="100">
        <v>10</v>
      </c>
      <c r="F39" s="100" t="s">
        <v>671</v>
      </c>
      <c r="G39" s="100">
        <v>0</v>
      </c>
      <c r="H39" s="127" t="s">
        <v>741</v>
      </c>
      <c r="I39" s="100">
        <v>0</v>
      </c>
      <c r="J39" s="100">
        <v>0</v>
      </c>
      <c r="K39" s="100" t="s">
        <v>678</v>
      </c>
      <c r="L39" s="96"/>
    </row>
    <row r="40" spans="1:12" ht="25" customHeight="1" x14ac:dyDescent="0.2">
      <c r="A40" s="100" t="s">
        <v>742</v>
      </c>
      <c r="B40" s="100">
        <v>4551.5242269999999</v>
      </c>
      <c r="C40" s="100">
        <v>3.6273570089999998</v>
      </c>
      <c r="D40" s="107">
        <v>2.5800000000000001E-46</v>
      </c>
      <c r="E40" s="100">
        <v>10</v>
      </c>
      <c r="F40" s="100" t="s">
        <v>671</v>
      </c>
      <c r="G40" s="100">
        <v>0</v>
      </c>
      <c r="H40" s="127" t="s">
        <v>743</v>
      </c>
      <c r="I40" s="100">
        <v>0</v>
      </c>
      <c r="J40" s="100">
        <v>0</v>
      </c>
      <c r="K40" s="100" t="s">
        <v>678</v>
      </c>
      <c r="L40" s="96"/>
    </row>
    <row r="41" spans="1:12" ht="25" customHeight="1" x14ac:dyDescent="0.2">
      <c r="A41" s="100" t="s">
        <v>744</v>
      </c>
      <c r="B41" s="100">
        <v>670.16787839999995</v>
      </c>
      <c r="C41" s="100">
        <v>2.4499569700000001</v>
      </c>
      <c r="D41" s="107">
        <v>1.21E-35</v>
      </c>
      <c r="E41" s="100">
        <v>10</v>
      </c>
      <c r="F41" s="100" t="s">
        <v>671</v>
      </c>
      <c r="G41" s="100">
        <v>0</v>
      </c>
      <c r="H41" s="127" t="s">
        <v>745</v>
      </c>
      <c r="I41" s="100">
        <v>0</v>
      </c>
      <c r="J41" s="100">
        <v>0</v>
      </c>
      <c r="K41" s="108" t="s">
        <v>746</v>
      </c>
      <c r="L41" s="96"/>
    </row>
    <row r="42" spans="1:12" ht="25" customHeight="1" x14ac:dyDescent="0.2">
      <c r="A42" s="100" t="s">
        <v>747</v>
      </c>
      <c r="B42" s="100">
        <v>514.56017269999995</v>
      </c>
      <c r="C42" s="100">
        <v>3.8615084629999998</v>
      </c>
      <c r="D42" s="107">
        <v>1.56E-42</v>
      </c>
      <c r="E42" s="100">
        <v>10</v>
      </c>
      <c r="F42" s="100" t="s">
        <v>671</v>
      </c>
      <c r="G42" s="100">
        <v>0</v>
      </c>
      <c r="H42" s="127" t="s">
        <v>748</v>
      </c>
      <c r="I42" s="100">
        <v>0</v>
      </c>
      <c r="J42" s="100">
        <v>0</v>
      </c>
      <c r="K42" s="100" t="s">
        <v>678</v>
      </c>
      <c r="L42" s="96"/>
    </row>
    <row r="43" spans="1:12" ht="25" customHeight="1" x14ac:dyDescent="0.2">
      <c r="A43" s="105" t="s">
        <v>749</v>
      </c>
      <c r="B43" s="105">
        <v>43.894029459999999</v>
      </c>
      <c r="C43" s="105">
        <v>3.8843260879999999</v>
      </c>
      <c r="D43" s="106">
        <v>3.2999999999999998E-14</v>
      </c>
      <c r="E43" s="105">
        <v>10</v>
      </c>
      <c r="F43" s="105" t="s">
        <v>671</v>
      </c>
      <c r="G43" s="105">
        <v>0</v>
      </c>
      <c r="H43" s="129" t="s">
        <v>750</v>
      </c>
      <c r="I43" s="105">
        <v>0</v>
      </c>
      <c r="J43" s="105">
        <v>0</v>
      </c>
      <c r="K43" s="105" t="s">
        <v>868</v>
      </c>
      <c r="L43" s="96"/>
    </row>
    <row r="44" spans="1:12" ht="25" customHeight="1" thickBot="1" x14ac:dyDescent="0.25">
      <c r="A44" s="99" t="s">
        <v>751</v>
      </c>
      <c r="B44" s="99">
        <v>3.980525213</v>
      </c>
      <c r="C44" s="99">
        <v>4.9209479070000004</v>
      </c>
      <c r="D44" s="99">
        <v>2.058823E-3</v>
      </c>
      <c r="E44" s="99">
        <v>10</v>
      </c>
      <c r="F44" s="99" t="s">
        <v>671</v>
      </c>
      <c r="G44" s="99">
        <v>0</v>
      </c>
      <c r="H44" s="128" t="s">
        <v>752</v>
      </c>
      <c r="I44" s="99">
        <v>0</v>
      </c>
      <c r="J44" s="99">
        <v>0</v>
      </c>
      <c r="K44" s="99" t="s">
        <v>787</v>
      </c>
      <c r="L44" s="96"/>
    </row>
    <row r="45" spans="1:12" ht="25" customHeight="1" x14ac:dyDescent="0.2">
      <c r="A45" s="102" t="s">
        <v>753</v>
      </c>
      <c r="B45" s="102">
        <v>136.95037740000001</v>
      </c>
      <c r="C45" s="102">
        <v>4.6542545759999996</v>
      </c>
      <c r="D45" s="103">
        <v>4.6899999999999998E-45</v>
      </c>
      <c r="E45" s="102">
        <v>12</v>
      </c>
      <c r="F45" s="102" t="s">
        <v>671</v>
      </c>
      <c r="G45" s="102">
        <v>0</v>
      </c>
      <c r="H45" s="126" t="s">
        <v>754</v>
      </c>
      <c r="I45" s="102">
        <v>0</v>
      </c>
      <c r="J45" s="102">
        <v>0</v>
      </c>
      <c r="K45" s="102" t="s">
        <v>678</v>
      </c>
      <c r="L45" s="96"/>
    </row>
    <row r="46" spans="1:12" ht="25" customHeight="1" x14ac:dyDescent="0.2">
      <c r="A46" s="100" t="s">
        <v>755</v>
      </c>
      <c r="B46" s="100">
        <v>87.985113659999996</v>
      </c>
      <c r="C46" s="100">
        <v>2.2392912360000001</v>
      </c>
      <c r="D46" s="107">
        <v>1.25E-17</v>
      </c>
      <c r="E46" s="100">
        <v>12</v>
      </c>
      <c r="F46" s="100" t="s">
        <v>671</v>
      </c>
      <c r="G46" s="100">
        <v>0</v>
      </c>
      <c r="H46" s="127" t="s">
        <v>756</v>
      </c>
      <c r="I46" s="100">
        <v>0</v>
      </c>
      <c r="J46" s="100">
        <v>0</v>
      </c>
      <c r="K46" s="114" t="s">
        <v>683</v>
      </c>
      <c r="L46" s="96"/>
    </row>
    <row r="47" spans="1:12" ht="25" customHeight="1" x14ac:dyDescent="0.2">
      <c r="A47" s="100" t="s">
        <v>757</v>
      </c>
      <c r="B47" s="100">
        <v>38.341037999999998</v>
      </c>
      <c r="C47" s="100">
        <v>2.535870332</v>
      </c>
      <c r="D47" s="107">
        <v>7.5100000000000004E-8</v>
      </c>
      <c r="E47" s="100">
        <v>12</v>
      </c>
      <c r="F47" s="100" t="s">
        <v>671</v>
      </c>
      <c r="G47" s="100">
        <v>0</v>
      </c>
      <c r="H47" s="127" t="s">
        <v>758</v>
      </c>
      <c r="I47" s="100">
        <v>0</v>
      </c>
      <c r="J47" s="100">
        <v>0</v>
      </c>
      <c r="K47" s="100" t="s">
        <v>787</v>
      </c>
      <c r="L47" s="96"/>
    </row>
    <row r="48" spans="1:12" ht="25" customHeight="1" x14ac:dyDescent="0.2">
      <c r="A48" s="100" t="s">
        <v>759</v>
      </c>
      <c r="B48" s="100">
        <v>233.2594761</v>
      </c>
      <c r="C48" s="100">
        <v>2.5194068789999999</v>
      </c>
      <c r="D48" s="107">
        <v>4.33E-40</v>
      </c>
      <c r="E48" s="100">
        <v>12</v>
      </c>
      <c r="F48" s="100" t="s">
        <v>671</v>
      </c>
      <c r="G48" s="100">
        <v>0</v>
      </c>
      <c r="H48" s="127" t="s">
        <v>760</v>
      </c>
      <c r="I48" s="100">
        <v>0</v>
      </c>
      <c r="J48" s="100">
        <v>0</v>
      </c>
      <c r="K48" s="100" t="s">
        <v>787</v>
      </c>
      <c r="L48" s="96"/>
    </row>
    <row r="49" spans="1:12" ht="25" customHeight="1" x14ac:dyDescent="0.2">
      <c r="A49" s="100" t="s">
        <v>761</v>
      </c>
      <c r="B49" s="100">
        <v>238.98971839999999</v>
      </c>
      <c r="C49" s="100">
        <v>2.9554539700000002</v>
      </c>
      <c r="D49" s="107">
        <v>4.2399999999999998E-44</v>
      </c>
      <c r="E49" s="100">
        <v>12</v>
      </c>
      <c r="F49" s="100" t="s">
        <v>671</v>
      </c>
      <c r="G49" s="100">
        <v>0</v>
      </c>
      <c r="H49" s="127" t="s">
        <v>762</v>
      </c>
      <c r="I49" s="100">
        <v>0</v>
      </c>
      <c r="J49" s="100">
        <v>0</v>
      </c>
      <c r="K49" s="100" t="s">
        <v>678</v>
      </c>
      <c r="L49" s="96"/>
    </row>
    <row r="50" spans="1:12" ht="25" customHeight="1" x14ac:dyDescent="0.2">
      <c r="A50" s="111" t="s">
        <v>763</v>
      </c>
      <c r="B50" s="100">
        <v>5.206456234</v>
      </c>
      <c r="C50" s="100">
        <v>5.604894474</v>
      </c>
      <c r="D50" s="100">
        <v>4.8608199999999999E-4</v>
      </c>
      <c r="E50" s="100">
        <v>12</v>
      </c>
      <c r="F50" s="100" t="s">
        <v>671</v>
      </c>
      <c r="G50" s="100">
        <v>0</v>
      </c>
      <c r="H50" s="127" t="s">
        <v>763</v>
      </c>
      <c r="I50" s="100">
        <v>0</v>
      </c>
      <c r="J50" s="100">
        <v>0</v>
      </c>
      <c r="K50" s="114" t="s">
        <v>683</v>
      </c>
      <c r="L50" s="96"/>
    </row>
    <row r="51" spans="1:12" ht="25" customHeight="1" x14ac:dyDescent="0.2">
      <c r="A51" s="111" t="s">
        <v>764</v>
      </c>
      <c r="B51" s="100">
        <v>12.11376183</v>
      </c>
      <c r="C51" s="100">
        <v>2.4964745659999998</v>
      </c>
      <c r="D51" s="100">
        <v>7.3446899999999996E-4</v>
      </c>
      <c r="E51" s="100">
        <v>12</v>
      </c>
      <c r="F51" s="100" t="s">
        <v>671</v>
      </c>
      <c r="G51" s="100">
        <v>0</v>
      </c>
      <c r="H51" s="127" t="s">
        <v>764</v>
      </c>
      <c r="I51" s="100">
        <v>0</v>
      </c>
      <c r="J51" s="100">
        <v>0</v>
      </c>
      <c r="K51" s="114" t="s">
        <v>722</v>
      </c>
      <c r="L51" s="96"/>
    </row>
    <row r="52" spans="1:12" ht="25" customHeight="1" x14ac:dyDescent="0.2">
      <c r="A52" s="111" t="s">
        <v>765</v>
      </c>
      <c r="B52" s="100">
        <v>226.4105812</v>
      </c>
      <c r="C52" s="100">
        <v>2.094446284</v>
      </c>
      <c r="D52" s="107">
        <v>1.3200000000000001E-31</v>
      </c>
      <c r="E52" s="100">
        <v>12</v>
      </c>
      <c r="F52" s="100" t="s">
        <v>671</v>
      </c>
      <c r="G52" s="100">
        <v>0</v>
      </c>
      <c r="H52" s="127" t="s">
        <v>766</v>
      </c>
      <c r="I52" s="100">
        <v>0</v>
      </c>
      <c r="J52" s="100">
        <v>0</v>
      </c>
      <c r="K52" s="114" t="s">
        <v>683</v>
      </c>
      <c r="L52" s="96"/>
    </row>
    <row r="53" spans="1:12" ht="25" customHeight="1" x14ac:dyDescent="0.2">
      <c r="A53" s="111" t="s">
        <v>767</v>
      </c>
      <c r="B53" s="100">
        <v>88.048855380000006</v>
      </c>
      <c r="C53" s="100">
        <v>2.0490665099999998</v>
      </c>
      <c r="D53" s="107">
        <v>1.2100000000000001E-6</v>
      </c>
      <c r="E53" s="100">
        <v>12</v>
      </c>
      <c r="F53" s="100" t="s">
        <v>671</v>
      </c>
      <c r="G53" s="100">
        <v>0</v>
      </c>
      <c r="H53" s="127" t="s">
        <v>768</v>
      </c>
      <c r="I53" s="100">
        <v>0</v>
      </c>
      <c r="J53" s="100">
        <v>0</v>
      </c>
      <c r="K53" s="100" t="s">
        <v>678</v>
      </c>
      <c r="L53" s="96"/>
    </row>
    <row r="54" spans="1:12" ht="25" customHeight="1" x14ac:dyDescent="0.2">
      <c r="A54" s="111" t="s">
        <v>769</v>
      </c>
      <c r="B54" s="100">
        <v>428.44141059999998</v>
      </c>
      <c r="C54" s="100">
        <v>2.63626373</v>
      </c>
      <c r="D54" s="107">
        <v>1.1399999999999999E-44</v>
      </c>
      <c r="E54" s="100">
        <v>12</v>
      </c>
      <c r="F54" s="100" t="s">
        <v>671</v>
      </c>
      <c r="G54" s="100">
        <v>0</v>
      </c>
      <c r="H54" s="127" t="s">
        <v>770</v>
      </c>
      <c r="I54" s="100">
        <v>0</v>
      </c>
      <c r="J54" s="100">
        <v>0</v>
      </c>
      <c r="K54" s="100" t="s">
        <v>678</v>
      </c>
      <c r="L54" s="96"/>
    </row>
    <row r="55" spans="1:12" ht="25" customHeight="1" x14ac:dyDescent="0.2">
      <c r="A55" s="111" t="s">
        <v>771</v>
      </c>
      <c r="B55" s="100">
        <v>204.8058743</v>
      </c>
      <c r="C55" s="100">
        <v>2.5990403620000002</v>
      </c>
      <c r="D55" s="107">
        <v>1.22E-40</v>
      </c>
      <c r="E55" s="100">
        <v>12</v>
      </c>
      <c r="F55" s="100" t="s">
        <v>671</v>
      </c>
      <c r="G55" s="100">
        <v>0</v>
      </c>
      <c r="H55" s="127" t="s">
        <v>772</v>
      </c>
      <c r="I55" s="100">
        <v>0</v>
      </c>
      <c r="J55" s="100">
        <v>0</v>
      </c>
      <c r="K55" s="114" t="s">
        <v>722</v>
      </c>
      <c r="L55" s="96"/>
    </row>
    <row r="56" spans="1:12" ht="25" customHeight="1" x14ac:dyDescent="0.2">
      <c r="A56" s="111" t="s">
        <v>773</v>
      </c>
      <c r="B56" s="100">
        <v>38.715899790000002</v>
      </c>
      <c r="C56" s="100">
        <v>6.5300512499999996</v>
      </c>
      <c r="D56" s="107">
        <v>1.8E-9</v>
      </c>
      <c r="E56" s="100">
        <v>12</v>
      </c>
      <c r="F56" s="100" t="s">
        <v>671</v>
      </c>
      <c r="G56" s="100">
        <v>0</v>
      </c>
      <c r="H56" s="127" t="s">
        <v>774</v>
      </c>
      <c r="I56" s="100">
        <v>0</v>
      </c>
      <c r="J56" s="100">
        <v>0</v>
      </c>
      <c r="K56" s="114" t="s">
        <v>722</v>
      </c>
      <c r="L56" s="96"/>
    </row>
    <row r="57" spans="1:12" ht="25" customHeight="1" x14ac:dyDescent="0.2">
      <c r="A57" s="111" t="s">
        <v>775</v>
      </c>
      <c r="B57" s="100">
        <v>242.6762617</v>
      </c>
      <c r="C57" s="100">
        <v>5.1253122869999999</v>
      </c>
      <c r="D57" s="107">
        <v>1.18E-72</v>
      </c>
      <c r="E57" s="100">
        <v>12</v>
      </c>
      <c r="F57" s="100" t="s">
        <v>671</v>
      </c>
      <c r="G57" s="100">
        <v>0</v>
      </c>
      <c r="H57" s="127" t="s">
        <v>776</v>
      </c>
      <c r="I57" s="100">
        <v>0</v>
      </c>
      <c r="J57" s="100">
        <v>0</v>
      </c>
      <c r="K57" s="100" t="s">
        <v>678</v>
      </c>
      <c r="L57" s="96"/>
    </row>
    <row r="58" spans="1:12" ht="25" customHeight="1" x14ac:dyDescent="0.2">
      <c r="A58" s="111" t="s">
        <v>777</v>
      </c>
      <c r="B58" s="100">
        <v>7.2366451850000004</v>
      </c>
      <c r="C58" s="100">
        <v>4.4911904050000002</v>
      </c>
      <c r="D58" s="100">
        <v>5.8923799999999996E-4</v>
      </c>
      <c r="E58" s="100">
        <v>12</v>
      </c>
      <c r="F58" s="100" t="s">
        <v>671</v>
      </c>
      <c r="G58" s="100">
        <v>0</v>
      </c>
      <c r="H58" s="127" t="s">
        <v>778</v>
      </c>
      <c r="I58" s="100">
        <v>0</v>
      </c>
      <c r="J58" s="100">
        <v>0</v>
      </c>
      <c r="K58" s="100" t="s">
        <v>678</v>
      </c>
      <c r="L58" s="96"/>
    </row>
    <row r="59" spans="1:12" ht="25" customHeight="1" x14ac:dyDescent="0.2">
      <c r="A59" s="111" t="s">
        <v>779</v>
      </c>
      <c r="B59" s="100">
        <v>214.86060449999999</v>
      </c>
      <c r="C59" s="100">
        <v>2.0261120240000001</v>
      </c>
      <c r="D59" s="107">
        <v>5.4899999999999995E-7</v>
      </c>
      <c r="E59" s="100">
        <v>12</v>
      </c>
      <c r="F59" s="100" t="s">
        <v>671</v>
      </c>
      <c r="G59" s="100">
        <v>0</v>
      </c>
      <c r="H59" s="127" t="s">
        <v>780</v>
      </c>
      <c r="I59" s="100">
        <v>0</v>
      </c>
      <c r="J59" s="100">
        <v>0</v>
      </c>
      <c r="K59" s="100" t="s">
        <v>678</v>
      </c>
      <c r="L59" s="96"/>
    </row>
    <row r="60" spans="1:12" ht="25" customHeight="1" x14ac:dyDescent="0.2">
      <c r="A60" s="111" t="s">
        <v>781</v>
      </c>
      <c r="B60" s="100">
        <v>1326.387563</v>
      </c>
      <c r="C60" s="100">
        <v>4.551463407</v>
      </c>
      <c r="D60" s="107">
        <v>6.1699999999999996E-218</v>
      </c>
      <c r="E60" s="100">
        <v>12</v>
      </c>
      <c r="F60" s="100" t="s">
        <v>671</v>
      </c>
      <c r="G60" s="100">
        <v>0</v>
      </c>
      <c r="H60" s="127" t="s">
        <v>782</v>
      </c>
      <c r="I60" s="100">
        <v>0</v>
      </c>
      <c r="J60" s="100">
        <v>0</v>
      </c>
      <c r="K60" s="100" t="s">
        <v>678</v>
      </c>
      <c r="L60" s="96"/>
    </row>
    <row r="61" spans="1:12" ht="25" customHeight="1" thickBot="1" x14ac:dyDescent="0.25">
      <c r="A61" s="99" t="s">
        <v>783</v>
      </c>
      <c r="B61" s="99">
        <v>5.1508618789999998</v>
      </c>
      <c r="C61" s="99">
        <v>2.6404895320000001</v>
      </c>
      <c r="D61" s="99">
        <v>1.4124391E-2</v>
      </c>
      <c r="E61" s="99">
        <v>12</v>
      </c>
      <c r="F61" s="99" t="s">
        <v>671</v>
      </c>
      <c r="G61" s="99">
        <v>0</v>
      </c>
      <c r="H61" s="128" t="s">
        <v>784</v>
      </c>
      <c r="I61" s="99">
        <v>0</v>
      </c>
      <c r="J61" s="99">
        <v>0</v>
      </c>
      <c r="K61" s="99" t="s">
        <v>678</v>
      </c>
      <c r="L61" s="96"/>
    </row>
  </sheetData>
  <mergeCells count="1">
    <mergeCell ref="A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36498-03B5-B14F-8D09-42A1746B7DB8}">
  <dimension ref="A2:M69"/>
  <sheetViews>
    <sheetView workbookViewId="0">
      <selection activeCell="A2" sqref="A2:K2"/>
    </sheetView>
  </sheetViews>
  <sheetFormatPr baseColWidth="10" defaultRowHeight="16" x14ac:dyDescent="0.2"/>
  <cols>
    <col min="1" max="1" width="19.6640625" customWidth="1"/>
    <col min="2" max="2" width="16.83203125" customWidth="1"/>
    <col min="3" max="4" width="12" bestFit="1" customWidth="1"/>
    <col min="6" max="6" width="19.5" bestFit="1" customWidth="1"/>
    <col min="7" max="7" width="25.33203125" bestFit="1" customWidth="1"/>
    <col min="8" max="8" width="12" bestFit="1" customWidth="1"/>
    <col min="9" max="9" width="14.1640625" bestFit="1" customWidth="1"/>
    <col min="10" max="10" width="20.5" bestFit="1" customWidth="1"/>
    <col min="11" max="11" width="25.33203125" bestFit="1" customWidth="1"/>
    <col min="12" max="12" width="16.33203125" customWidth="1"/>
    <col min="13" max="13" width="18.83203125" customWidth="1"/>
  </cols>
  <sheetData>
    <row r="2" spans="1:13" ht="67" customHeight="1" x14ac:dyDescent="0.2">
      <c r="A2" s="130" t="s">
        <v>1028</v>
      </c>
      <c r="B2" s="130"/>
      <c r="C2" s="130"/>
      <c r="D2" s="130"/>
      <c r="E2" s="130"/>
      <c r="F2" s="130"/>
      <c r="G2" s="130"/>
      <c r="H2" s="130"/>
      <c r="I2" s="130"/>
      <c r="J2" s="130"/>
      <c r="K2" s="130"/>
    </row>
    <row r="3" spans="1:13" ht="17" thickBot="1" x14ac:dyDescent="0.25"/>
    <row r="4" spans="1:13" ht="30" customHeight="1" thickBot="1" x14ac:dyDescent="0.25">
      <c r="A4" s="118" t="s">
        <v>873</v>
      </c>
      <c r="B4" s="11" t="s">
        <v>112</v>
      </c>
      <c r="C4" s="11" t="s">
        <v>874</v>
      </c>
      <c r="D4" s="11" t="s">
        <v>875</v>
      </c>
      <c r="E4" s="11" t="s">
        <v>876</v>
      </c>
      <c r="F4" s="118" t="s">
        <v>1023</v>
      </c>
      <c r="G4" s="11" t="s">
        <v>1024</v>
      </c>
      <c r="H4" s="11" t="s">
        <v>877</v>
      </c>
      <c r="I4" s="119" t="s">
        <v>1025</v>
      </c>
      <c r="J4" s="11" t="s">
        <v>1026</v>
      </c>
      <c r="K4" s="11" t="s">
        <v>1024</v>
      </c>
      <c r="L4" s="11" t="s">
        <v>878</v>
      </c>
      <c r="M4" s="119" t="s">
        <v>1027</v>
      </c>
    </row>
    <row r="5" spans="1:13" ht="30" customHeight="1" x14ac:dyDescent="0.2">
      <c r="A5" s="120" t="s">
        <v>88</v>
      </c>
      <c r="B5" s="14" t="s">
        <v>879</v>
      </c>
      <c r="C5" s="14">
        <v>36398</v>
      </c>
      <c r="D5" s="14">
        <v>36488</v>
      </c>
      <c r="E5" s="121" t="s">
        <v>880</v>
      </c>
      <c r="F5" s="14" t="s">
        <v>881</v>
      </c>
      <c r="G5" s="14" t="s">
        <v>882</v>
      </c>
      <c r="H5" s="14" t="s">
        <v>667</v>
      </c>
      <c r="I5" s="14">
        <v>175</v>
      </c>
      <c r="J5" s="120" t="s">
        <v>883</v>
      </c>
      <c r="K5" s="14" t="s">
        <v>785</v>
      </c>
      <c r="L5" s="14" t="s">
        <v>667</v>
      </c>
      <c r="M5" s="121">
        <v>501</v>
      </c>
    </row>
    <row r="6" spans="1:13" ht="30" customHeight="1" x14ac:dyDescent="0.2">
      <c r="A6" s="122" t="s">
        <v>884</v>
      </c>
      <c r="B6" s="7" t="s">
        <v>879</v>
      </c>
      <c r="C6" s="7">
        <v>9583</v>
      </c>
      <c r="D6" s="7">
        <v>9666</v>
      </c>
      <c r="E6" s="123" t="s">
        <v>880</v>
      </c>
      <c r="F6" s="7" t="s">
        <v>885</v>
      </c>
      <c r="G6" s="7" t="s">
        <v>886</v>
      </c>
      <c r="H6" s="7" t="s">
        <v>880</v>
      </c>
      <c r="I6" s="7">
        <v>65</v>
      </c>
      <c r="J6" s="122" t="s">
        <v>793</v>
      </c>
      <c r="K6" s="7" t="s">
        <v>785</v>
      </c>
      <c r="L6" s="7" t="s">
        <v>667</v>
      </c>
      <c r="M6" s="123">
        <v>295</v>
      </c>
    </row>
    <row r="7" spans="1:13" ht="30" customHeight="1" x14ac:dyDescent="0.2">
      <c r="A7" s="122" t="s">
        <v>884</v>
      </c>
      <c r="B7" s="7" t="s">
        <v>879</v>
      </c>
      <c r="C7" s="7">
        <v>347603</v>
      </c>
      <c r="D7" s="7">
        <v>347686</v>
      </c>
      <c r="E7" s="123" t="s">
        <v>880</v>
      </c>
      <c r="F7" s="7" t="s">
        <v>887</v>
      </c>
      <c r="G7" s="7" t="s">
        <v>785</v>
      </c>
      <c r="H7" s="7" t="s">
        <v>667</v>
      </c>
      <c r="I7" s="7">
        <v>302</v>
      </c>
      <c r="J7" s="122" t="s">
        <v>888</v>
      </c>
      <c r="K7" s="7" t="s">
        <v>785</v>
      </c>
      <c r="L7" s="7" t="s">
        <v>880</v>
      </c>
      <c r="M7" s="123">
        <v>193</v>
      </c>
    </row>
    <row r="8" spans="1:13" ht="30" customHeight="1" x14ac:dyDescent="0.2">
      <c r="A8" s="122" t="s">
        <v>889</v>
      </c>
      <c r="B8" s="7" t="s">
        <v>879</v>
      </c>
      <c r="C8" s="7">
        <v>227075</v>
      </c>
      <c r="D8" s="7">
        <v>227156</v>
      </c>
      <c r="E8" s="123" t="s">
        <v>880</v>
      </c>
      <c r="F8" s="7" t="s">
        <v>890</v>
      </c>
      <c r="G8" s="7" t="s">
        <v>882</v>
      </c>
      <c r="H8" s="7" t="s">
        <v>880</v>
      </c>
      <c r="I8" s="7">
        <v>123</v>
      </c>
      <c r="J8" s="122" t="s">
        <v>891</v>
      </c>
      <c r="K8" s="7" t="s">
        <v>892</v>
      </c>
      <c r="L8" s="7" t="s">
        <v>880</v>
      </c>
      <c r="M8" s="123">
        <v>24</v>
      </c>
    </row>
    <row r="9" spans="1:13" ht="30" customHeight="1" x14ac:dyDescent="0.2">
      <c r="A9" s="122" t="s">
        <v>90</v>
      </c>
      <c r="B9" s="7" t="s">
        <v>879</v>
      </c>
      <c r="C9" s="7">
        <v>197494</v>
      </c>
      <c r="D9" s="7">
        <v>197567</v>
      </c>
      <c r="E9" s="123" t="s">
        <v>880</v>
      </c>
      <c r="F9" s="7" t="s">
        <v>893</v>
      </c>
      <c r="G9" s="7" t="s">
        <v>886</v>
      </c>
      <c r="H9" s="7" t="s">
        <v>667</v>
      </c>
      <c r="I9" s="7">
        <v>174</v>
      </c>
      <c r="J9" s="122" t="s">
        <v>92</v>
      </c>
      <c r="K9" s="7" t="s">
        <v>894</v>
      </c>
      <c r="L9" s="7" t="s">
        <v>667</v>
      </c>
      <c r="M9" s="123">
        <v>62</v>
      </c>
    </row>
    <row r="10" spans="1:13" ht="30" customHeight="1" x14ac:dyDescent="0.2">
      <c r="A10" s="122" t="s">
        <v>98</v>
      </c>
      <c r="B10" s="7" t="s">
        <v>879</v>
      </c>
      <c r="C10" s="7">
        <v>326792</v>
      </c>
      <c r="D10" s="7">
        <v>326865</v>
      </c>
      <c r="E10" s="123" t="s">
        <v>667</v>
      </c>
      <c r="F10" s="7" t="s">
        <v>895</v>
      </c>
      <c r="G10" s="7" t="s">
        <v>886</v>
      </c>
      <c r="H10" s="7" t="s">
        <v>880</v>
      </c>
      <c r="I10" s="7">
        <v>204</v>
      </c>
      <c r="J10" s="122" t="s">
        <v>896</v>
      </c>
      <c r="K10" s="7" t="s">
        <v>897</v>
      </c>
      <c r="L10" s="7" t="s">
        <v>880</v>
      </c>
      <c r="M10" s="123">
        <v>15</v>
      </c>
    </row>
    <row r="11" spans="1:13" ht="30" customHeight="1" x14ac:dyDescent="0.2">
      <c r="A11" s="122" t="s">
        <v>96</v>
      </c>
      <c r="B11" s="7" t="s">
        <v>879</v>
      </c>
      <c r="C11" s="7">
        <v>266378</v>
      </c>
      <c r="D11" s="7">
        <v>266450</v>
      </c>
      <c r="E11" s="123" t="s">
        <v>880</v>
      </c>
      <c r="F11" s="7" t="s">
        <v>898</v>
      </c>
      <c r="G11" s="7" t="s">
        <v>886</v>
      </c>
      <c r="H11" s="7" t="s">
        <v>667</v>
      </c>
      <c r="I11" s="7">
        <v>122</v>
      </c>
      <c r="J11" s="122" t="s">
        <v>899</v>
      </c>
      <c r="K11" s="7" t="s">
        <v>785</v>
      </c>
      <c r="L11" s="7" t="s">
        <v>667</v>
      </c>
      <c r="M11" s="123">
        <v>275</v>
      </c>
    </row>
    <row r="12" spans="1:13" ht="30" customHeight="1" x14ac:dyDescent="0.2">
      <c r="A12" s="122" t="s">
        <v>108</v>
      </c>
      <c r="B12" s="7" t="s">
        <v>879</v>
      </c>
      <c r="C12" s="7">
        <v>643008</v>
      </c>
      <c r="D12" s="7">
        <v>643079</v>
      </c>
      <c r="E12" s="123" t="s">
        <v>667</v>
      </c>
      <c r="F12" s="7" t="s">
        <v>900</v>
      </c>
      <c r="G12" s="7" t="s">
        <v>892</v>
      </c>
      <c r="H12" s="7" t="s">
        <v>880</v>
      </c>
      <c r="I12" s="7">
        <v>215</v>
      </c>
      <c r="J12" s="122" t="s">
        <v>901</v>
      </c>
      <c r="K12" s="7" t="s">
        <v>785</v>
      </c>
      <c r="L12" s="7" t="s">
        <v>880</v>
      </c>
      <c r="M12" s="123">
        <v>107</v>
      </c>
    </row>
    <row r="13" spans="1:13" ht="30" customHeight="1" x14ac:dyDescent="0.2">
      <c r="A13" s="122" t="s">
        <v>106</v>
      </c>
      <c r="B13" s="7" t="s">
        <v>879</v>
      </c>
      <c r="C13" s="7">
        <v>405961</v>
      </c>
      <c r="D13" s="7">
        <v>406032</v>
      </c>
      <c r="E13" s="123" t="s">
        <v>880</v>
      </c>
      <c r="F13" s="7" t="s">
        <v>104</v>
      </c>
      <c r="G13" s="7" t="s">
        <v>894</v>
      </c>
      <c r="H13" s="7" t="s">
        <v>880</v>
      </c>
      <c r="I13" s="7">
        <v>11</v>
      </c>
      <c r="J13" s="122" t="s">
        <v>902</v>
      </c>
      <c r="K13" s="7" t="s">
        <v>897</v>
      </c>
      <c r="L13" s="7" t="s">
        <v>667</v>
      </c>
      <c r="M13" s="123">
        <v>74</v>
      </c>
    </row>
    <row r="14" spans="1:13" ht="30" customHeight="1" x14ac:dyDescent="0.2">
      <c r="A14" s="122" t="s">
        <v>110</v>
      </c>
      <c r="B14" s="7" t="s">
        <v>879</v>
      </c>
      <c r="C14" s="7">
        <v>645168</v>
      </c>
      <c r="D14" s="7">
        <v>645239</v>
      </c>
      <c r="E14" s="123" t="s">
        <v>880</v>
      </c>
      <c r="F14" s="7" t="s">
        <v>900</v>
      </c>
      <c r="G14" s="7" t="s">
        <v>892</v>
      </c>
      <c r="H14" s="7" t="s">
        <v>880</v>
      </c>
      <c r="I14" s="7">
        <v>143</v>
      </c>
      <c r="J14" s="122" t="s">
        <v>903</v>
      </c>
      <c r="K14" s="7" t="s">
        <v>785</v>
      </c>
      <c r="L14" s="7" t="s">
        <v>880</v>
      </c>
      <c r="M14" s="123">
        <v>312</v>
      </c>
    </row>
    <row r="15" spans="1:13" ht="30" customHeight="1" x14ac:dyDescent="0.2">
      <c r="A15" s="122" t="s">
        <v>102</v>
      </c>
      <c r="B15" s="7" t="s">
        <v>879</v>
      </c>
      <c r="C15" s="7">
        <v>350827</v>
      </c>
      <c r="D15" s="7">
        <v>350898</v>
      </c>
      <c r="E15" s="123" t="s">
        <v>880</v>
      </c>
      <c r="F15" s="7" t="s">
        <v>904</v>
      </c>
      <c r="G15" s="7" t="s">
        <v>892</v>
      </c>
      <c r="H15" s="7" t="s">
        <v>667</v>
      </c>
      <c r="I15" s="7">
        <v>60</v>
      </c>
      <c r="J15" s="122" t="s">
        <v>905</v>
      </c>
      <c r="K15" s="7" t="s">
        <v>785</v>
      </c>
      <c r="L15" s="7" t="s">
        <v>880</v>
      </c>
      <c r="M15" s="123">
        <v>357</v>
      </c>
    </row>
    <row r="16" spans="1:13" ht="30" customHeight="1" x14ac:dyDescent="0.2">
      <c r="A16" s="122" t="s">
        <v>104</v>
      </c>
      <c r="B16" s="7" t="s">
        <v>879</v>
      </c>
      <c r="C16" s="7">
        <v>405879</v>
      </c>
      <c r="D16" s="7">
        <v>405950</v>
      </c>
      <c r="E16" s="123" t="s">
        <v>880</v>
      </c>
      <c r="F16" s="7" t="s">
        <v>906</v>
      </c>
      <c r="G16" s="7" t="s">
        <v>785</v>
      </c>
      <c r="H16" s="7" t="s">
        <v>667</v>
      </c>
      <c r="I16" s="7">
        <v>627</v>
      </c>
      <c r="J16" s="122" t="s">
        <v>106</v>
      </c>
      <c r="K16" s="7" t="s">
        <v>894</v>
      </c>
      <c r="L16" s="7" t="s">
        <v>880</v>
      </c>
      <c r="M16" s="123">
        <v>11</v>
      </c>
    </row>
    <row r="17" spans="1:13" ht="30" customHeight="1" x14ac:dyDescent="0.2">
      <c r="A17" s="122" t="s">
        <v>92</v>
      </c>
      <c r="B17" s="7" t="s">
        <v>879</v>
      </c>
      <c r="C17" s="7">
        <v>197629</v>
      </c>
      <c r="D17" s="7">
        <v>197699</v>
      </c>
      <c r="E17" s="123" t="s">
        <v>667</v>
      </c>
      <c r="F17" s="7" t="s">
        <v>907</v>
      </c>
      <c r="G17" s="7" t="s">
        <v>886</v>
      </c>
      <c r="H17" s="7" t="s">
        <v>880</v>
      </c>
      <c r="I17" s="7">
        <v>15</v>
      </c>
      <c r="J17" s="122" t="s">
        <v>90</v>
      </c>
      <c r="K17" s="7" t="s">
        <v>894</v>
      </c>
      <c r="L17" s="7" t="s">
        <v>880</v>
      </c>
      <c r="M17" s="123">
        <v>62</v>
      </c>
    </row>
    <row r="18" spans="1:13" ht="30" customHeight="1" x14ac:dyDescent="0.2">
      <c r="A18" s="122" t="s">
        <v>132</v>
      </c>
      <c r="B18" s="7" t="s">
        <v>908</v>
      </c>
      <c r="C18" s="7">
        <v>217364</v>
      </c>
      <c r="D18" s="7">
        <v>217464</v>
      </c>
      <c r="E18" s="123" t="s">
        <v>880</v>
      </c>
      <c r="F18" s="7" t="s">
        <v>909</v>
      </c>
      <c r="G18" s="7" t="s">
        <v>910</v>
      </c>
      <c r="H18" s="7" t="s">
        <v>667</v>
      </c>
      <c r="I18" s="7">
        <v>52</v>
      </c>
      <c r="J18" s="122" t="s">
        <v>911</v>
      </c>
      <c r="K18" s="7" t="s">
        <v>785</v>
      </c>
      <c r="L18" s="7" t="s">
        <v>667</v>
      </c>
      <c r="M18" s="123">
        <v>53</v>
      </c>
    </row>
    <row r="19" spans="1:13" ht="30" customHeight="1" x14ac:dyDescent="0.2">
      <c r="A19" s="122" t="s">
        <v>122</v>
      </c>
      <c r="B19" s="7" t="s">
        <v>908</v>
      </c>
      <c r="C19" s="7">
        <v>120043</v>
      </c>
      <c r="D19" s="7">
        <v>120116</v>
      </c>
      <c r="E19" s="123" t="s">
        <v>880</v>
      </c>
      <c r="F19" s="7" t="s">
        <v>912</v>
      </c>
      <c r="G19" s="7" t="s">
        <v>892</v>
      </c>
      <c r="H19" s="7" t="s">
        <v>880</v>
      </c>
      <c r="I19" s="7">
        <v>258</v>
      </c>
      <c r="J19" s="122" t="s">
        <v>913</v>
      </c>
      <c r="K19" s="7" t="s">
        <v>785</v>
      </c>
      <c r="L19" s="7" t="s">
        <v>880</v>
      </c>
      <c r="M19" s="123">
        <v>681</v>
      </c>
    </row>
    <row r="20" spans="1:13" ht="30" customHeight="1" x14ac:dyDescent="0.2">
      <c r="A20" s="122" t="s">
        <v>96</v>
      </c>
      <c r="B20" s="7" t="s">
        <v>908</v>
      </c>
      <c r="C20" s="7">
        <v>284906</v>
      </c>
      <c r="D20" s="7">
        <v>284978</v>
      </c>
      <c r="E20" s="123" t="s">
        <v>880</v>
      </c>
      <c r="F20" s="7" t="s">
        <v>914</v>
      </c>
      <c r="G20" s="7" t="s">
        <v>886</v>
      </c>
      <c r="H20" s="7" t="s">
        <v>880</v>
      </c>
      <c r="I20" s="7">
        <v>154</v>
      </c>
      <c r="J20" s="122" t="s">
        <v>915</v>
      </c>
      <c r="K20" s="7" t="s">
        <v>892</v>
      </c>
      <c r="L20" s="7" t="s">
        <v>880</v>
      </c>
      <c r="M20" s="123">
        <v>20</v>
      </c>
    </row>
    <row r="21" spans="1:13" ht="30" customHeight="1" x14ac:dyDescent="0.2">
      <c r="A21" s="122" t="s">
        <v>110</v>
      </c>
      <c r="B21" s="7" t="s">
        <v>908</v>
      </c>
      <c r="C21" s="7">
        <v>82462</v>
      </c>
      <c r="D21" s="7">
        <v>82533</v>
      </c>
      <c r="E21" s="123" t="s">
        <v>667</v>
      </c>
      <c r="F21" s="7" t="s">
        <v>916</v>
      </c>
      <c r="G21" s="7" t="s">
        <v>886</v>
      </c>
      <c r="H21" s="7" t="s">
        <v>880</v>
      </c>
      <c r="I21" s="7">
        <v>167</v>
      </c>
      <c r="J21" s="122" t="s">
        <v>917</v>
      </c>
      <c r="K21" s="7" t="s">
        <v>785</v>
      </c>
      <c r="L21" s="7" t="s">
        <v>880</v>
      </c>
      <c r="M21" s="123">
        <v>187</v>
      </c>
    </row>
    <row r="22" spans="1:13" ht="30" customHeight="1" x14ac:dyDescent="0.2">
      <c r="A22" s="122" t="s">
        <v>120</v>
      </c>
      <c r="B22" s="7" t="s">
        <v>908</v>
      </c>
      <c r="C22" s="7">
        <v>115904</v>
      </c>
      <c r="D22" s="7">
        <v>115975</v>
      </c>
      <c r="E22" s="123" t="s">
        <v>667</v>
      </c>
      <c r="F22" s="7" t="s">
        <v>918</v>
      </c>
      <c r="G22" s="7" t="s">
        <v>892</v>
      </c>
      <c r="H22" s="7" t="s">
        <v>880</v>
      </c>
      <c r="I22" s="7">
        <v>427</v>
      </c>
      <c r="J22" s="122" t="s">
        <v>919</v>
      </c>
      <c r="K22" s="7" t="s">
        <v>785</v>
      </c>
      <c r="L22" s="7" t="s">
        <v>667</v>
      </c>
      <c r="M22" s="123">
        <v>574</v>
      </c>
    </row>
    <row r="23" spans="1:13" ht="30" customHeight="1" x14ac:dyDescent="0.2">
      <c r="A23" s="122" t="s">
        <v>130</v>
      </c>
      <c r="B23" s="7" t="s">
        <v>908</v>
      </c>
      <c r="C23" s="7">
        <v>157723</v>
      </c>
      <c r="D23" s="7">
        <v>157794</v>
      </c>
      <c r="E23" s="123" t="s">
        <v>667</v>
      </c>
      <c r="F23" s="7" t="s">
        <v>920</v>
      </c>
      <c r="G23" s="7" t="s">
        <v>892</v>
      </c>
      <c r="H23" s="7" t="s">
        <v>667</v>
      </c>
      <c r="I23" s="7">
        <v>227</v>
      </c>
      <c r="J23" s="122" t="s">
        <v>921</v>
      </c>
      <c r="K23" s="7" t="s">
        <v>785</v>
      </c>
      <c r="L23" s="7" t="s">
        <v>667</v>
      </c>
      <c r="M23" s="123">
        <v>302</v>
      </c>
    </row>
    <row r="24" spans="1:13" ht="30" customHeight="1" x14ac:dyDescent="0.2">
      <c r="A24" s="122" t="s">
        <v>92</v>
      </c>
      <c r="B24" s="7" t="s">
        <v>908</v>
      </c>
      <c r="C24" s="7">
        <v>135028</v>
      </c>
      <c r="D24" s="7">
        <v>135098</v>
      </c>
      <c r="E24" s="123" t="s">
        <v>667</v>
      </c>
      <c r="F24" s="7" t="s">
        <v>922</v>
      </c>
      <c r="G24" s="7" t="s">
        <v>892</v>
      </c>
      <c r="H24" s="7" t="s">
        <v>667</v>
      </c>
      <c r="I24" s="7">
        <v>157</v>
      </c>
      <c r="J24" s="122" t="s">
        <v>923</v>
      </c>
      <c r="K24" s="7" t="s">
        <v>924</v>
      </c>
      <c r="L24" s="7" t="s">
        <v>667</v>
      </c>
      <c r="M24" s="123">
        <v>155</v>
      </c>
    </row>
    <row r="25" spans="1:13" ht="30" customHeight="1" x14ac:dyDescent="0.2">
      <c r="A25" s="122" t="s">
        <v>925</v>
      </c>
      <c r="B25" s="7" t="s">
        <v>926</v>
      </c>
      <c r="C25" s="7">
        <v>415931</v>
      </c>
      <c r="D25" s="7">
        <v>416036</v>
      </c>
      <c r="E25" s="123" t="s">
        <v>667</v>
      </c>
      <c r="F25" s="7" t="s">
        <v>927</v>
      </c>
      <c r="G25" s="7" t="s">
        <v>886</v>
      </c>
      <c r="H25" s="7" t="s">
        <v>880</v>
      </c>
      <c r="I25" s="7">
        <v>230</v>
      </c>
      <c r="J25" s="122" t="s">
        <v>928</v>
      </c>
      <c r="K25" s="7" t="s">
        <v>910</v>
      </c>
      <c r="L25" s="7" t="s">
        <v>880</v>
      </c>
      <c r="M25" s="123">
        <v>541</v>
      </c>
    </row>
    <row r="26" spans="1:13" ht="30" customHeight="1" x14ac:dyDescent="0.2">
      <c r="A26" s="122" t="s">
        <v>929</v>
      </c>
      <c r="B26" s="7" t="s">
        <v>926</v>
      </c>
      <c r="C26" s="7">
        <v>617919</v>
      </c>
      <c r="D26" s="7">
        <v>618019</v>
      </c>
      <c r="E26" s="123" t="s">
        <v>880</v>
      </c>
      <c r="F26" s="7" t="s">
        <v>930</v>
      </c>
      <c r="G26" s="7" t="s">
        <v>785</v>
      </c>
      <c r="H26" s="7" t="s">
        <v>667</v>
      </c>
      <c r="I26" s="7">
        <v>585</v>
      </c>
      <c r="J26" s="122" t="s">
        <v>931</v>
      </c>
      <c r="K26" s="7" t="s">
        <v>785</v>
      </c>
      <c r="L26" s="7" t="s">
        <v>880</v>
      </c>
      <c r="M26" s="123">
        <v>215</v>
      </c>
    </row>
    <row r="27" spans="1:13" ht="30" customHeight="1" x14ac:dyDescent="0.2">
      <c r="A27" s="122" t="s">
        <v>932</v>
      </c>
      <c r="B27" s="7" t="s">
        <v>926</v>
      </c>
      <c r="C27" s="7">
        <v>542956</v>
      </c>
      <c r="D27" s="7">
        <v>543044</v>
      </c>
      <c r="E27" s="123" t="s">
        <v>667</v>
      </c>
      <c r="F27" s="7" t="s">
        <v>933</v>
      </c>
      <c r="G27" s="7" t="s">
        <v>892</v>
      </c>
      <c r="H27" s="7" t="s">
        <v>667</v>
      </c>
      <c r="I27" s="7">
        <v>125</v>
      </c>
      <c r="J27" s="122" t="s">
        <v>934</v>
      </c>
      <c r="K27" s="7" t="s">
        <v>785</v>
      </c>
      <c r="L27" s="7" t="s">
        <v>667</v>
      </c>
      <c r="M27" s="123">
        <v>454</v>
      </c>
    </row>
    <row r="28" spans="1:13" ht="30" customHeight="1" x14ac:dyDescent="0.2">
      <c r="A28" s="122" t="s">
        <v>935</v>
      </c>
      <c r="B28" s="7" t="s">
        <v>926</v>
      </c>
      <c r="C28" s="7">
        <v>354244</v>
      </c>
      <c r="D28" s="7">
        <v>354332</v>
      </c>
      <c r="E28" s="123" t="s">
        <v>880</v>
      </c>
      <c r="F28" s="7" t="s">
        <v>936</v>
      </c>
      <c r="G28" s="7" t="s">
        <v>785</v>
      </c>
      <c r="H28" s="7" t="s">
        <v>880</v>
      </c>
      <c r="I28" s="7">
        <v>629</v>
      </c>
      <c r="J28" s="122" t="s">
        <v>937</v>
      </c>
      <c r="K28" s="7" t="s">
        <v>886</v>
      </c>
      <c r="L28" s="7" t="s">
        <v>667</v>
      </c>
      <c r="M28" s="123">
        <v>206</v>
      </c>
    </row>
    <row r="29" spans="1:13" ht="30" customHeight="1" x14ac:dyDescent="0.2">
      <c r="A29" s="122" t="s">
        <v>884</v>
      </c>
      <c r="B29" s="7" t="s">
        <v>926</v>
      </c>
      <c r="C29" s="7">
        <v>424432</v>
      </c>
      <c r="D29" s="7">
        <v>424515</v>
      </c>
      <c r="E29" s="123" t="s">
        <v>667</v>
      </c>
      <c r="F29" s="7" t="s">
        <v>938</v>
      </c>
      <c r="G29" s="7" t="s">
        <v>939</v>
      </c>
      <c r="H29" s="7" t="s">
        <v>880</v>
      </c>
      <c r="I29" s="7">
        <v>642</v>
      </c>
      <c r="J29" s="122" t="s">
        <v>940</v>
      </c>
      <c r="K29" s="7" t="s">
        <v>785</v>
      </c>
      <c r="L29" s="7" t="s">
        <v>667</v>
      </c>
      <c r="M29" s="123">
        <v>323</v>
      </c>
    </row>
    <row r="30" spans="1:13" ht="30" customHeight="1" x14ac:dyDescent="0.2">
      <c r="A30" s="122" t="s">
        <v>889</v>
      </c>
      <c r="B30" s="7" t="s">
        <v>926</v>
      </c>
      <c r="C30" s="7">
        <v>524012</v>
      </c>
      <c r="D30" s="7">
        <v>524093</v>
      </c>
      <c r="E30" s="123" t="s">
        <v>667</v>
      </c>
      <c r="F30" s="7" t="s">
        <v>941</v>
      </c>
      <c r="G30" s="7" t="s">
        <v>910</v>
      </c>
      <c r="H30" s="7" t="s">
        <v>667</v>
      </c>
      <c r="I30" s="7">
        <v>22</v>
      </c>
      <c r="J30" s="122" t="s">
        <v>942</v>
      </c>
      <c r="K30" s="7" t="s">
        <v>785</v>
      </c>
      <c r="L30" s="7" t="s">
        <v>880</v>
      </c>
      <c r="M30" s="123">
        <v>150</v>
      </c>
    </row>
    <row r="31" spans="1:13" ht="30" customHeight="1" x14ac:dyDescent="0.2">
      <c r="A31" s="122" t="s">
        <v>943</v>
      </c>
      <c r="B31" s="7" t="s">
        <v>926</v>
      </c>
      <c r="C31" s="7">
        <v>378360</v>
      </c>
      <c r="D31" s="7">
        <v>378433</v>
      </c>
      <c r="E31" s="123" t="s">
        <v>880</v>
      </c>
      <c r="F31" s="7" t="s">
        <v>944</v>
      </c>
      <c r="G31" s="7" t="s">
        <v>886</v>
      </c>
      <c r="H31" s="7" t="s">
        <v>667</v>
      </c>
      <c r="I31" s="7">
        <v>490</v>
      </c>
      <c r="J31" s="122" t="s">
        <v>945</v>
      </c>
      <c r="K31" s="7" t="s">
        <v>785</v>
      </c>
      <c r="L31" s="7" t="s">
        <v>880</v>
      </c>
      <c r="M31" s="123">
        <v>392</v>
      </c>
    </row>
    <row r="32" spans="1:13" ht="30" customHeight="1" x14ac:dyDescent="0.2">
      <c r="A32" s="122" t="s">
        <v>946</v>
      </c>
      <c r="B32" s="7" t="s">
        <v>926</v>
      </c>
      <c r="C32" s="7">
        <v>197313</v>
      </c>
      <c r="D32" s="7">
        <v>197385</v>
      </c>
      <c r="E32" s="123" t="s">
        <v>667</v>
      </c>
      <c r="F32" s="7" t="s">
        <v>947</v>
      </c>
      <c r="G32" s="7" t="s">
        <v>886</v>
      </c>
      <c r="H32" s="7" t="s">
        <v>880</v>
      </c>
      <c r="I32" s="7">
        <v>16</v>
      </c>
      <c r="J32" s="122" t="s">
        <v>848</v>
      </c>
      <c r="K32" s="7" t="s">
        <v>785</v>
      </c>
      <c r="L32" s="7" t="s">
        <v>880</v>
      </c>
      <c r="M32" s="123">
        <v>187</v>
      </c>
    </row>
    <row r="33" spans="1:13" ht="30" customHeight="1" x14ac:dyDescent="0.2">
      <c r="A33" s="122" t="s">
        <v>128</v>
      </c>
      <c r="B33" s="7" t="s">
        <v>926</v>
      </c>
      <c r="C33" s="7">
        <v>414966</v>
      </c>
      <c r="D33" s="7">
        <v>415038</v>
      </c>
      <c r="E33" s="123" t="s">
        <v>880</v>
      </c>
      <c r="F33" s="7" t="s">
        <v>948</v>
      </c>
      <c r="G33" s="7" t="s">
        <v>785</v>
      </c>
      <c r="H33" s="7" t="s">
        <v>667</v>
      </c>
      <c r="I33" s="7">
        <v>196</v>
      </c>
      <c r="J33" s="122" t="s">
        <v>928</v>
      </c>
      <c r="K33" s="7" t="s">
        <v>910</v>
      </c>
      <c r="L33" s="7" t="s">
        <v>880</v>
      </c>
      <c r="M33" s="123">
        <v>104</v>
      </c>
    </row>
    <row r="34" spans="1:13" ht="30" customHeight="1" x14ac:dyDescent="0.2">
      <c r="A34" s="122" t="s">
        <v>949</v>
      </c>
      <c r="B34" s="7" t="s">
        <v>926</v>
      </c>
      <c r="C34" s="7">
        <v>422937</v>
      </c>
      <c r="D34" s="7">
        <v>423009</v>
      </c>
      <c r="E34" s="123" t="s">
        <v>880</v>
      </c>
      <c r="F34" s="7" t="s">
        <v>950</v>
      </c>
      <c r="G34" s="7" t="s">
        <v>886</v>
      </c>
      <c r="H34" s="7" t="s">
        <v>880</v>
      </c>
      <c r="I34" s="7">
        <v>50</v>
      </c>
      <c r="J34" s="122" t="s">
        <v>940</v>
      </c>
      <c r="K34" s="7" t="s">
        <v>785</v>
      </c>
      <c r="L34" s="7" t="s">
        <v>667</v>
      </c>
      <c r="M34" s="123">
        <v>129</v>
      </c>
    </row>
    <row r="35" spans="1:13" ht="30" customHeight="1" x14ac:dyDescent="0.2">
      <c r="A35" s="122" t="s">
        <v>949</v>
      </c>
      <c r="B35" s="7" t="s">
        <v>926</v>
      </c>
      <c r="C35" s="7">
        <v>391043</v>
      </c>
      <c r="D35" s="7">
        <v>391115</v>
      </c>
      <c r="E35" s="123" t="s">
        <v>667</v>
      </c>
      <c r="F35" s="7" t="s">
        <v>951</v>
      </c>
      <c r="G35" s="7" t="s">
        <v>785</v>
      </c>
      <c r="H35" s="7" t="s">
        <v>880</v>
      </c>
      <c r="I35" s="7">
        <v>196</v>
      </c>
      <c r="J35" s="122" t="s">
        <v>952</v>
      </c>
      <c r="K35" s="7" t="s">
        <v>785</v>
      </c>
      <c r="L35" s="7" t="s">
        <v>667</v>
      </c>
      <c r="M35" s="123">
        <v>190</v>
      </c>
    </row>
    <row r="36" spans="1:13" ht="30" customHeight="1" x14ac:dyDescent="0.2">
      <c r="A36" s="122" t="s">
        <v>953</v>
      </c>
      <c r="B36" s="7" t="s">
        <v>926</v>
      </c>
      <c r="C36" s="7">
        <v>233939</v>
      </c>
      <c r="D36" s="7">
        <v>234011</v>
      </c>
      <c r="E36" s="123" t="s">
        <v>880</v>
      </c>
      <c r="F36" s="7" t="s">
        <v>954</v>
      </c>
      <c r="G36" s="7" t="s">
        <v>785</v>
      </c>
      <c r="H36" s="7" t="s">
        <v>880</v>
      </c>
      <c r="I36" s="7">
        <v>179</v>
      </c>
      <c r="J36" s="122" t="s">
        <v>955</v>
      </c>
      <c r="K36" s="7" t="s">
        <v>785</v>
      </c>
      <c r="L36" s="7" t="s">
        <v>667</v>
      </c>
      <c r="M36" s="123">
        <v>309</v>
      </c>
    </row>
    <row r="37" spans="1:13" ht="30" customHeight="1" x14ac:dyDescent="0.2">
      <c r="A37" s="122" t="s">
        <v>96</v>
      </c>
      <c r="B37" s="7" t="s">
        <v>926</v>
      </c>
      <c r="C37" s="7">
        <v>59100</v>
      </c>
      <c r="D37" s="7">
        <v>59172</v>
      </c>
      <c r="E37" s="123" t="s">
        <v>667</v>
      </c>
      <c r="F37" s="7" t="s">
        <v>956</v>
      </c>
      <c r="G37" s="7" t="s">
        <v>886</v>
      </c>
      <c r="H37" s="7" t="s">
        <v>880</v>
      </c>
      <c r="I37" s="7">
        <v>333</v>
      </c>
      <c r="J37" s="122" t="s">
        <v>957</v>
      </c>
      <c r="K37" s="7" t="s">
        <v>892</v>
      </c>
      <c r="L37" s="7" t="s">
        <v>880</v>
      </c>
      <c r="M37" s="123">
        <v>274</v>
      </c>
    </row>
    <row r="38" spans="1:13" ht="30" customHeight="1" x14ac:dyDescent="0.2">
      <c r="A38" s="122" t="s">
        <v>106</v>
      </c>
      <c r="B38" s="7" t="s">
        <v>926</v>
      </c>
      <c r="C38" s="7">
        <v>204735</v>
      </c>
      <c r="D38" s="7">
        <v>204806</v>
      </c>
      <c r="E38" s="123" t="s">
        <v>880</v>
      </c>
      <c r="F38" s="7" t="s">
        <v>958</v>
      </c>
      <c r="G38" s="7" t="s">
        <v>785</v>
      </c>
      <c r="H38" s="7" t="s">
        <v>667</v>
      </c>
      <c r="I38" s="7">
        <v>458</v>
      </c>
      <c r="J38" s="122" t="s">
        <v>959</v>
      </c>
      <c r="K38" s="7" t="s">
        <v>785</v>
      </c>
      <c r="L38" s="7" t="s">
        <v>880</v>
      </c>
      <c r="M38" s="123">
        <v>499</v>
      </c>
    </row>
    <row r="39" spans="1:13" ht="30" customHeight="1" x14ac:dyDescent="0.2">
      <c r="A39" s="122" t="s">
        <v>106</v>
      </c>
      <c r="B39" s="7" t="s">
        <v>926</v>
      </c>
      <c r="C39" s="7">
        <v>355456</v>
      </c>
      <c r="D39" s="7">
        <v>355527</v>
      </c>
      <c r="E39" s="123" t="s">
        <v>880</v>
      </c>
      <c r="F39" s="7" t="s">
        <v>104</v>
      </c>
      <c r="G39" s="7" t="s">
        <v>894</v>
      </c>
      <c r="H39" s="7" t="s">
        <v>880</v>
      </c>
      <c r="I39" s="7">
        <v>11</v>
      </c>
      <c r="J39" s="122" t="s">
        <v>732</v>
      </c>
      <c r="K39" s="7" t="s">
        <v>785</v>
      </c>
      <c r="L39" s="7" t="s">
        <v>880</v>
      </c>
      <c r="M39" s="123">
        <v>497</v>
      </c>
    </row>
    <row r="40" spans="1:13" ht="30" customHeight="1" x14ac:dyDescent="0.2">
      <c r="A40" s="122" t="s">
        <v>106</v>
      </c>
      <c r="B40" s="7" t="s">
        <v>926</v>
      </c>
      <c r="C40" s="7">
        <v>541508</v>
      </c>
      <c r="D40" s="7">
        <v>541579</v>
      </c>
      <c r="E40" s="123" t="s">
        <v>880</v>
      </c>
      <c r="F40" s="7" t="s">
        <v>960</v>
      </c>
      <c r="G40" s="7" t="s">
        <v>961</v>
      </c>
      <c r="H40" s="7" t="s">
        <v>962</v>
      </c>
      <c r="I40" s="7">
        <v>80</v>
      </c>
      <c r="J40" s="122" t="s">
        <v>934</v>
      </c>
      <c r="K40" s="7" t="s">
        <v>785</v>
      </c>
      <c r="L40" s="7" t="s">
        <v>667</v>
      </c>
      <c r="M40" s="123">
        <v>213</v>
      </c>
    </row>
    <row r="41" spans="1:13" ht="30" customHeight="1" x14ac:dyDescent="0.2">
      <c r="A41" s="122" t="s">
        <v>106</v>
      </c>
      <c r="B41" s="7" t="s">
        <v>926</v>
      </c>
      <c r="C41" s="7">
        <v>374424</v>
      </c>
      <c r="D41" s="7">
        <v>374495</v>
      </c>
      <c r="E41" s="123" t="s">
        <v>667</v>
      </c>
      <c r="F41" s="7" t="s">
        <v>104</v>
      </c>
      <c r="G41" s="7" t="s">
        <v>894</v>
      </c>
      <c r="H41" s="7" t="s">
        <v>667</v>
      </c>
      <c r="I41" s="7">
        <v>11</v>
      </c>
      <c r="J41" s="122" t="s">
        <v>963</v>
      </c>
      <c r="K41" s="7" t="s">
        <v>785</v>
      </c>
      <c r="L41" s="7" t="s">
        <v>667</v>
      </c>
      <c r="M41" s="123">
        <v>625</v>
      </c>
    </row>
    <row r="42" spans="1:13" ht="30" customHeight="1" x14ac:dyDescent="0.2">
      <c r="A42" s="122" t="s">
        <v>110</v>
      </c>
      <c r="B42" s="7" t="s">
        <v>926</v>
      </c>
      <c r="C42" s="7">
        <v>115939</v>
      </c>
      <c r="D42" s="7">
        <v>116010</v>
      </c>
      <c r="E42" s="123" t="s">
        <v>667</v>
      </c>
      <c r="F42" s="7" t="s">
        <v>964</v>
      </c>
      <c r="G42" s="7" t="s">
        <v>892</v>
      </c>
      <c r="H42" s="7" t="s">
        <v>667</v>
      </c>
      <c r="I42" s="7">
        <v>147</v>
      </c>
      <c r="J42" s="122" t="s">
        <v>965</v>
      </c>
      <c r="K42" s="7" t="s">
        <v>892</v>
      </c>
      <c r="L42" s="7" t="s">
        <v>880</v>
      </c>
      <c r="M42" s="123">
        <v>109</v>
      </c>
    </row>
    <row r="43" spans="1:13" ht="30" customHeight="1" x14ac:dyDescent="0.2">
      <c r="A43" s="122" t="s">
        <v>126</v>
      </c>
      <c r="B43" s="7" t="s">
        <v>926</v>
      </c>
      <c r="C43" s="7">
        <v>517813</v>
      </c>
      <c r="D43" s="7">
        <v>517884</v>
      </c>
      <c r="E43" s="123" t="s">
        <v>667</v>
      </c>
      <c r="F43" s="7" t="s">
        <v>966</v>
      </c>
      <c r="G43" s="7" t="s">
        <v>886</v>
      </c>
      <c r="H43" s="7" t="s">
        <v>880</v>
      </c>
      <c r="I43" s="7">
        <v>75</v>
      </c>
      <c r="J43" s="122" t="s">
        <v>967</v>
      </c>
      <c r="K43" s="7" t="s">
        <v>785</v>
      </c>
      <c r="L43" s="7" t="s">
        <v>667</v>
      </c>
      <c r="M43" s="123">
        <v>300</v>
      </c>
    </row>
    <row r="44" spans="1:13" ht="30" customHeight="1" x14ac:dyDescent="0.2">
      <c r="A44" s="122" t="s">
        <v>968</v>
      </c>
      <c r="B44" s="7" t="s">
        <v>926</v>
      </c>
      <c r="C44" s="7">
        <v>538555</v>
      </c>
      <c r="D44" s="7">
        <v>538626</v>
      </c>
      <c r="E44" s="123" t="s">
        <v>880</v>
      </c>
      <c r="F44" s="7" t="s">
        <v>969</v>
      </c>
      <c r="G44" s="7" t="s">
        <v>886</v>
      </c>
      <c r="H44" s="7" t="s">
        <v>880</v>
      </c>
      <c r="I44" s="7">
        <v>121</v>
      </c>
      <c r="J44" s="122" t="s">
        <v>970</v>
      </c>
      <c r="K44" s="7" t="s">
        <v>785</v>
      </c>
      <c r="L44" s="7" t="s">
        <v>880</v>
      </c>
      <c r="M44" s="123">
        <v>146</v>
      </c>
    </row>
    <row r="45" spans="1:13" ht="30" customHeight="1" x14ac:dyDescent="0.2">
      <c r="A45" s="122" t="s">
        <v>104</v>
      </c>
      <c r="B45" s="7" t="s">
        <v>926</v>
      </c>
      <c r="C45" s="7">
        <v>355374</v>
      </c>
      <c r="D45" s="7">
        <v>355445</v>
      </c>
      <c r="E45" s="123" t="s">
        <v>880</v>
      </c>
      <c r="F45" s="7" t="s">
        <v>937</v>
      </c>
      <c r="G45" s="7" t="s">
        <v>886</v>
      </c>
      <c r="H45" s="7" t="s">
        <v>667</v>
      </c>
      <c r="I45" s="7">
        <v>170</v>
      </c>
      <c r="J45" s="122" t="s">
        <v>106</v>
      </c>
      <c r="K45" s="7" t="s">
        <v>894</v>
      </c>
      <c r="L45" s="7" t="s">
        <v>880</v>
      </c>
      <c r="M45" s="123">
        <v>11</v>
      </c>
    </row>
    <row r="46" spans="1:13" ht="30" customHeight="1" x14ac:dyDescent="0.2">
      <c r="A46" s="122" t="s">
        <v>104</v>
      </c>
      <c r="B46" s="7" t="s">
        <v>926</v>
      </c>
      <c r="C46" s="7">
        <v>374506</v>
      </c>
      <c r="D46" s="7">
        <v>374577</v>
      </c>
      <c r="E46" s="123" t="s">
        <v>667</v>
      </c>
      <c r="F46" s="7" t="s">
        <v>971</v>
      </c>
      <c r="G46" s="7" t="s">
        <v>886</v>
      </c>
      <c r="H46" s="7" t="s">
        <v>667</v>
      </c>
      <c r="I46" s="7">
        <v>267</v>
      </c>
      <c r="J46" s="122" t="s">
        <v>106</v>
      </c>
      <c r="K46" s="7" t="s">
        <v>894</v>
      </c>
      <c r="L46" s="7" t="s">
        <v>667</v>
      </c>
      <c r="M46" s="123">
        <v>11</v>
      </c>
    </row>
    <row r="47" spans="1:13" ht="30" customHeight="1" x14ac:dyDescent="0.2">
      <c r="A47" s="122" t="s">
        <v>92</v>
      </c>
      <c r="B47" s="7" t="s">
        <v>926</v>
      </c>
      <c r="C47" s="7">
        <v>531828</v>
      </c>
      <c r="D47" s="7">
        <v>531898</v>
      </c>
      <c r="E47" s="123" t="s">
        <v>880</v>
      </c>
      <c r="F47" s="7" t="s">
        <v>972</v>
      </c>
      <c r="G47" s="7" t="s">
        <v>886</v>
      </c>
      <c r="H47" s="7" t="s">
        <v>667</v>
      </c>
      <c r="I47" s="7">
        <v>153</v>
      </c>
      <c r="J47" s="122" t="s">
        <v>973</v>
      </c>
      <c r="K47" s="7" t="s">
        <v>785</v>
      </c>
      <c r="L47" s="7" t="s">
        <v>880</v>
      </c>
      <c r="M47" s="123">
        <v>164</v>
      </c>
    </row>
    <row r="48" spans="1:13" ht="30" customHeight="1" x14ac:dyDescent="0.2">
      <c r="A48" s="122" t="s">
        <v>92</v>
      </c>
      <c r="B48" s="7" t="s">
        <v>926</v>
      </c>
      <c r="C48" s="7">
        <v>396726</v>
      </c>
      <c r="D48" s="7">
        <v>396796</v>
      </c>
      <c r="E48" s="123" t="s">
        <v>667</v>
      </c>
      <c r="F48" s="7" t="s">
        <v>974</v>
      </c>
      <c r="G48" s="7" t="s">
        <v>785</v>
      </c>
      <c r="H48" s="7" t="s">
        <v>667</v>
      </c>
      <c r="I48" s="7">
        <v>559</v>
      </c>
      <c r="J48" s="122" t="s">
        <v>975</v>
      </c>
      <c r="K48" s="7" t="s">
        <v>976</v>
      </c>
      <c r="L48" s="7" t="s">
        <v>667</v>
      </c>
      <c r="M48" s="123">
        <v>134</v>
      </c>
    </row>
    <row r="49" spans="1:13" ht="30" customHeight="1" x14ac:dyDescent="0.2">
      <c r="A49" s="122" t="s">
        <v>212</v>
      </c>
      <c r="B49" s="7" t="s">
        <v>977</v>
      </c>
      <c r="C49" s="7">
        <v>605299</v>
      </c>
      <c r="D49" s="7">
        <v>605431</v>
      </c>
      <c r="E49" s="123" t="s">
        <v>667</v>
      </c>
      <c r="F49" s="7" t="s">
        <v>978</v>
      </c>
      <c r="G49" s="7" t="s">
        <v>785</v>
      </c>
      <c r="H49" s="7" t="s">
        <v>667</v>
      </c>
      <c r="I49" s="7">
        <v>326</v>
      </c>
      <c r="J49" s="122" t="s">
        <v>979</v>
      </c>
      <c r="K49" s="7" t="s">
        <v>785</v>
      </c>
      <c r="L49" s="7" t="s">
        <v>880</v>
      </c>
      <c r="M49" s="123">
        <v>421</v>
      </c>
    </row>
    <row r="50" spans="1:13" ht="30" customHeight="1" x14ac:dyDescent="0.2">
      <c r="A50" s="122" t="s">
        <v>214</v>
      </c>
      <c r="B50" s="7" t="s">
        <v>977</v>
      </c>
      <c r="C50" s="7">
        <v>628382</v>
      </c>
      <c r="D50" s="7">
        <v>628496</v>
      </c>
      <c r="E50" s="123" t="s">
        <v>880</v>
      </c>
      <c r="F50" s="7" t="s">
        <v>980</v>
      </c>
      <c r="G50" s="7" t="s">
        <v>785</v>
      </c>
      <c r="H50" s="7" t="s">
        <v>880</v>
      </c>
      <c r="I50" s="7">
        <v>186</v>
      </c>
      <c r="J50" s="122" t="s">
        <v>981</v>
      </c>
      <c r="K50" s="7" t="s">
        <v>785</v>
      </c>
      <c r="L50" s="7" t="s">
        <v>667</v>
      </c>
      <c r="M50" s="123">
        <v>187</v>
      </c>
    </row>
    <row r="51" spans="1:13" ht="30" customHeight="1" x14ac:dyDescent="0.2">
      <c r="A51" s="122" t="s">
        <v>198</v>
      </c>
      <c r="B51" s="7" t="s">
        <v>977</v>
      </c>
      <c r="C51" s="7">
        <v>92548</v>
      </c>
      <c r="D51" s="7">
        <v>92650</v>
      </c>
      <c r="E51" s="123" t="s">
        <v>880</v>
      </c>
      <c r="F51" s="7" t="s">
        <v>982</v>
      </c>
      <c r="G51" s="7" t="s">
        <v>886</v>
      </c>
      <c r="H51" s="7" t="s">
        <v>667</v>
      </c>
      <c r="I51" s="7">
        <v>167</v>
      </c>
      <c r="J51" s="122" t="s">
        <v>755</v>
      </c>
      <c r="K51" s="7" t="s">
        <v>785</v>
      </c>
      <c r="L51" s="7" t="s">
        <v>880</v>
      </c>
      <c r="M51" s="123">
        <v>2097</v>
      </c>
    </row>
    <row r="52" spans="1:13" ht="30" customHeight="1" x14ac:dyDescent="0.2">
      <c r="A52" s="122" t="s">
        <v>929</v>
      </c>
      <c r="B52" s="7" t="s">
        <v>977</v>
      </c>
      <c r="C52" s="7">
        <v>732089</v>
      </c>
      <c r="D52" s="7">
        <v>732189</v>
      </c>
      <c r="E52" s="123" t="s">
        <v>880</v>
      </c>
      <c r="F52" s="7" t="s">
        <v>983</v>
      </c>
      <c r="G52" s="7" t="s">
        <v>886</v>
      </c>
      <c r="H52" s="7" t="s">
        <v>667</v>
      </c>
      <c r="I52" s="7">
        <v>90</v>
      </c>
      <c r="J52" s="122" t="s">
        <v>984</v>
      </c>
      <c r="K52" s="7" t="s">
        <v>785</v>
      </c>
      <c r="L52" s="7" t="s">
        <v>667</v>
      </c>
      <c r="M52" s="123">
        <v>1</v>
      </c>
    </row>
    <row r="53" spans="1:13" ht="30" customHeight="1" x14ac:dyDescent="0.2">
      <c r="A53" s="122" t="s">
        <v>210</v>
      </c>
      <c r="B53" s="7" t="s">
        <v>977</v>
      </c>
      <c r="C53" s="7">
        <v>592518</v>
      </c>
      <c r="D53" s="7">
        <v>592618</v>
      </c>
      <c r="E53" s="123" t="s">
        <v>667</v>
      </c>
      <c r="F53" s="7" t="s">
        <v>985</v>
      </c>
      <c r="G53" s="7" t="s">
        <v>886</v>
      </c>
      <c r="H53" s="7" t="s">
        <v>667</v>
      </c>
      <c r="I53" s="7">
        <v>87</v>
      </c>
      <c r="J53" s="122" t="s">
        <v>986</v>
      </c>
      <c r="K53" s="7" t="s">
        <v>785</v>
      </c>
      <c r="L53" s="7" t="s">
        <v>667</v>
      </c>
      <c r="M53" s="123">
        <v>476</v>
      </c>
    </row>
    <row r="54" spans="1:13" ht="30" customHeight="1" x14ac:dyDescent="0.2">
      <c r="A54" s="122" t="s">
        <v>987</v>
      </c>
      <c r="B54" s="7" t="s">
        <v>977</v>
      </c>
      <c r="C54" s="7">
        <v>784353</v>
      </c>
      <c r="D54" s="7">
        <v>784452</v>
      </c>
      <c r="E54" s="123" t="s">
        <v>880</v>
      </c>
      <c r="F54" s="7" t="s">
        <v>988</v>
      </c>
      <c r="G54" s="7" t="s">
        <v>910</v>
      </c>
      <c r="H54" s="7" t="s">
        <v>667</v>
      </c>
      <c r="I54" s="7">
        <v>511</v>
      </c>
      <c r="J54" s="122" t="s">
        <v>989</v>
      </c>
      <c r="K54" s="7" t="s">
        <v>785</v>
      </c>
      <c r="L54" s="7" t="s">
        <v>880</v>
      </c>
      <c r="M54" s="123">
        <v>460</v>
      </c>
    </row>
    <row r="55" spans="1:13" ht="30" customHeight="1" x14ac:dyDescent="0.2">
      <c r="A55" s="122" t="s">
        <v>990</v>
      </c>
      <c r="B55" s="7" t="s">
        <v>977</v>
      </c>
      <c r="C55" s="7">
        <v>875375</v>
      </c>
      <c r="D55" s="7">
        <v>875470</v>
      </c>
      <c r="E55" s="123" t="s">
        <v>880</v>
      </c>
      <c r="F55" s="7" t="s">
        <v>991</v>
      </c>
      <c r="G55" s="7" t="s">
        <v>892</v>
      </c>
      <c r="H55" s="7" t="s">
        <v>880</v>
      </c>
      <c r="I55" s="7">
        <v>81</v>
      </c>
      <c r="J55" s="122" t="s">
        <v>992</v>
      </c>
      <c r="K55" s="7" t="s">
        <v>785</v>
      </c>
      <c r="L55" s="7" t="s">
        <v>667</v>
      </c>
      <c r="M55" s="123">
        <v>265</v>
      </c>
    </row>
    <row r="56" spans="1:13" ht="30" customHeight="1" x14ac:dyDescent="0.2">
      <c r="A56" s="122" t="s">
        <v>884</v>
      </c>
      <c r="B56" s="7" t="s">
        <v>977</v>
      </c>
      <c r="C56" s="7">
        <v>962971</v>
      </c>
      <c r="D56" s="7">
        <v>963054</v>
      </c>
      <c r="E56" s="123" t="s">
        <v>667</v>
      </c>
      <c r="F56" s="7" t="s">
        <v>993</v>
      </c>
      <c r="G56" s="7" t="s">
        <v>897</v>
      </c>
      <c r="H56" s="7" t="s">
        <v>667</v>
      </c>
      <c r="I56" s="7">
        <v>72</v>
      </c>
      <c r="J56" s="122" t="s">
        <v>994</v>
      </c>
      <c r="K56" s="7" t="s">
        <v>785</v>
      </c>
      <c r="L56" s="7" t="s">
        <v>880</v>
      </c>
      <c r="M56" s="123">
        <v>237</v>
      </c>
    </row>
    <row r="57" spans="1:13" ht="30" customHeight="1" x14ac:dyDescent="0.2">
      <c r="A57" s="122" t="s">
        <v>889</v>
      </c>
      <c r="B57" s="7" t="s">
        <v>977</v>
      </c>
      <c r="C57" s="7">
        <v>167944</v>
      </c>
      <c r="D57" s="7">
        <v>168025</v>
      </c>
      <c r="E57" s="123" t="s">
        <v>667</v>
      </c>
      <c r="F57" s="7" t="s">
        <v>995</v>
      </c>
      <c r="G57" s="7" t="s">
        <v>886</v>
      </c>
      <c r="H57" s="7" t="s">
        <v>667</v>
      </c>
      <c r="I57" s="7">
        <v>18</v>
      </c>
      <c r="J57" s="122" t="s">
        <v>996</v>
      </c>
      <c r="K57" s="7" t="s">
        <v>892</v>
      </c>
      <c r="L57" s="7" t="s">
        <v>880</v>
      </c>
      <c r="M57" s="123">
        <v>142</v>
      </c>
    </row>
    <row r="58" spans="1:13" ht="30" customHeight="1" x14ac:dyDescent="0.2">
      <c r="A58" s="122" t="s">
        <v>90</v>
      </c>
      <c r="B58" s="7" t="s">
        <v>977</v>
      </c>
      <c r="C58" s="7">
        <v>734801</v>
      </c>
      <c r="D58" s="7">
        <v>734874</v>
      </c>
      <c r="E58" s="123" t="s">
        <v>880</v>
      </c>
      <c r="F58" s="7" t="s">
        <v>997</v>
      </c>
      <c r="G58" s="7" t="s">
        <v>886</v>
      </c>
      <c r="H58" s="7" t="s">
        <v>667</v>
      </c>
      <c r="I58" s="7">
        <v>131</v>
      </c>
      <c r="J58" s="122" t="s">
        <v>998</v>
      </c>
      <c r="K58" s="7" t="s">
        <v>785</v>
      </c>
      <c r="L58" s="7" t="s">
        <v>667</v>
      </c>
      <c r="M58" s="123">
        <v>337</v>
      </c>
    </row>
    <row r="59" spans="1:13" ht="30" customHeight="1" x14ac:dyDescent="0.2">
      <c r="A59" s="122" t="s">
        <v>90</v>
      </c>
      <c r="B59" s="7" t="s">
        <v>977</v>
      </c>
      <c r="C59" s="7">
        <v>1052070</v>
      </c>
      <c r="D59" s="7">
        <v>1052143</v>
      </c>
      <c r="E59" s="123" t="s">
        <v>667</v>
      </c>
      <c r="F59" s="7" t="s">
        <v>999</v>
      </c>
      <c r="G59" s="7" t="s">
        <v>886</v>
      </c>
      <c r="H59" s="7" t="s">
        <v>667</v>
      </c>
      <c r="I59" s="7">
        <v>159</v>
      </c>
      <c r="J59" s="122" t="s">
        <v>1000</v>
      </c>
      <c r="K59" s="7" t="s">
        <v>785</v>
      </c>
      <c r="L59" s="7" t="s">
        <v>880</v>
      </c>
      <c r="M59" s="123">
        <v>187</v>
      </c>
    </row>
    <row r="60" spans="1:13" ht="30" customHeight="1" x14ac:dyDescent="0.2">
      <c r="A60" s="122" t="s">
        <v>122</v>
      </c>
      <c r="B60" s="7" t="s">
        <v>977</v>
      </c>
      <c r="C60" s="7">
        <v>975982</v>
      </c>
      <c r="D60" s="7">
        <v>976055</v>
      </c>
      <c r="E60" s="123" t="s">
        <v>667</v>
      </c>
      <c r="F60" s="7" t="s">
        <v>1001</v>
      </c>
      <c r="G60" s="7" t="s">
        <v>882</v>
      </c>
      <c r="H60" s="7" t="s">
        <v>667</v>
      </c>
      <c r="I60" s="7">
        <v>202</v>
      </c>
      <c r="J60" s="122" t="s">
        <v>1002</v>
      </c>
      <c r="K60" s="7" t="s">
        <v>785</v>
      </c>
      <c r="L60" s="7" t="s">
        <v>880</v>
      </c>
      <c r="M60" s="123">
        <v>462</v>
      </c>
    </row>
    <row r="61" spans="1:13" ht="30" customHeight="1" x14ac:dyDescent="0.2">
      <c r="A61" s="122" t="s">
        <v>943</v>
      </c>
      <c r="B61" s="7" t="s">
        <v>977</v>
      </c>
      <c r="C61" s="7">
        <v>687858</v>
      </c>
      <c r="D61" s="7">
        <v>687931</v>
      </c>
      <c r="E61" s="123" t="s">
        <v>667</v>
      </c>
      <c r="F61" s="7" t="s">
        <v>1003</v>
      </c>
      <c r="G61" s="7" t="s">
        <v>886</v>
      </c>
      <c r="H61" s="7" t="s">
        <v>667</v>
      </c>
      <c r="I61" s="7">
        <v>187</v>
      </c>
      <c r="J61" s="122" t="s">
        <v>1004</v>
      </c>
      <c r="K61" s="7" t="s">
        <v>892</v>
      </c>
      <c r="L61" s="7" t="s">
        <v>667</v>
      </c>
      <c r="M61" s="123">
        <v>22</v>
      </c>
    </row>
    <row r="62" spans="1:13" ht="30" customHeight="1" x14ac:dyDescent="0.2">
      <c r="A62" s="122" t="s">
        <v>946</v>
      </c>
      <c r="B62" s="7" t="s">
        <v>977</v>
      </c>
      <c r="C62" s="7">
        <v>656933</v>
      </c>
      <c r="D62" s="7">
        <v>657005</v>
      </c>
      <c r="E62" s="123" t="s">
        <v>667</v>
      </c>
      <c r="F62" s="7" t="s">
        <v>1005</v>
      </c>
      <c r="G62" s="7" t="s">
        <v>886</v>
      </c>
      <c r="H62" s="7" t="s">
        <v>880</v>
      </c>
      <c r="I62" s="7">
        <v>16</v>
      </c>
      <c r="J62" s="122" t="s">
        <v>1006</v>
      </c>
      <c r="K62" s="7" t="s">
        <v>882</v>
      </c>
      <c r="L62" s="7" t="s">
        <v>880</v>
      </c>
      <c r="M62" s="123">
        <v>191</v>
      </c>
    </row>
    <row r="63" spans="1:13" ht="30" customHeight="1" x14ac:dyDescent="0.2">
      <c r="A63" s="122" t="s">
        <v>1007</v>
      </c>
      <c r="B63" s="7" t="s">
        <v>977</v>
      </c>
      <c r="C63" s="7">
        <v>214882</v>
      </c>
      <c r="D63" s="7">
        <v>214954</v>
      </c>
      <c r="E63" s="123" t="s">
        <v>667</v>
      </c>
      <c r="F63" s="7" t="s">
        <v>1008</v>
      </c>
      <c r="G63" s="7" t="s">
        <v>886</v>
      </c>
      <c r="H63" s="7" t="s">
        <v>667</v>
      </c>
      <c r="I63" s="7">
        <v>125</v>
      </c>
      <c r="J63" s="122" t="s">
        <v>1009</v>
      </c>
      <c r="K63" s="7" t="s">
        <v>785</v>
      </c>
      <c r="L63" s="7" t="s">
        <v>667</v>
      </c>
      <c r="M63" s="123">
        <v>427</v>
      </c>
    </row>
    <row r="64" spans="1:13" ht="30" customHeight="1" x14ac:dyDescent="0.2">
      <c r="A64" s="122" t="s">
        <v>1010</v>
      </c>
      <c r="B64" s="7" t="s">
        <v>977</v>
      </c>
      <c r="C64" s="7">
        <v>374354</v>
      </c>
      <c r="D64" s="7">
        <v>374426</v>
      </c>
      <c r="E64" s="123" t="s">
        <v>880</v>
      </c>
      <c r="F64" s="7" t="s">
        <v>1011</v>
      </c>
      <c r="G64" s="7" t="s">
        <v>886</v>
      </c>
      <c r="H64" s="7" t="s">
        <v>880</v>
      </c>
      <c r="I64" s="7">
        <v>17</v>
      </c>
      <c r="J64" s="122" t="s">
        <v>1012</v>
      </c>
      <c r="K64" s="7" t="s">
        <v>785</v>
      </c>
      <c r="L64" s="7" t="s">
        <v>667</v>
      </c>
      <c r="M64" s="123">
        <v>517</v>
      </c>
    </row>
    <row r="65" spans="1:13" ht="30" customHeight="1" x14ac:dyDescent="0.2">
      <c r="A65" s="122" t="s">
        <v>106</v>
      </c>
      <c r="B65" s="7" t="s">
        <v>977</v>
      </c>
      <c r="C65" s="7">
        <v>427131</v>
      </c>
      <c r="D65" s="7">
        <v>427202</v>
      </c>
      <c r="E65" s="123" t="s">
        <v>880</v>
      </c>
      <c r="F65" s="7" t="s">
        <v>1013</v>
      </c>
      <c r="G65" s="7" t="s">
        <v>785</v>
      </c>
      <c r="H65" s="7" t="s">
        <v>880</v>
      </c>
      <c r="I65" s="7">
        <v>516</v>
      </c>
      <c r="J65" s="122" t="s">
        <v>1014</v>
      </c>
      <c r="K65" s="7" t="s">
        <v>785</v>
      </c>
      <c r="L65" s="7" t="s">
        <v>880</v>
      </c>
      <c r="M65" s="123">
        <v>126</v>
      </c>
    </row>
    <row r="66" spans="1:13" ht="30" customHeight="1" x14ac:dyDescent="0.2">
      <c r="A66" s="122" t="s">
        <v>106</v>
      </c>
      <c r="B66" s="7" t="s">
        <v>977</v>
      </c>
      <c r="C66" s="7">
        <v>793917</v>
      </c>
      <c r="D66" s="7">
        <v>793988</v>
      </c>
      <c r="E66" s="123" t="s">
        <v>880</v>
      </c>
      <c r="F66" s="7" t="s">
        <v>1015</v>
      </c>
      <c r="G66" s="7" t="s">
        <v>886</v>
      </c>
      <c r="H66" s="7" t="s">
        <v>880</v>
      </c>
      <c r="I66" s="7">
        <v>48</v>
      </c>
      <c r="J66" s="122" t="s">
        <v>1016</v>
      </c>
      <c r="K66" s="7" t="s">
        <v>961</v>
      </c>
      <c r="L66" s="7" t="s">
        <v>962</v>
      </c>
      <c r="M66" s="123">
        <v>111</v>
      </c>
    </row>
    <row r="67" spans="1:13" ht="30" customHeight="1" x14ac:dyDescent="0.2">
      <c r="A67" s="122" t="s">
        <v>110</v>
      </c>
      <c r="B67" s="7" t="s">
        <v>977</v>
      </c>
      <c r="C67" s="7">
        <v>797177</v>
      </c>
      <c r="D67" s="7">
        <v>797248</v>
      </c>
      <c r="E67" s="123" t="s">
        <v>880</v>
      </c>
      <c r="F67" s="7" t="s">
        <v>1017</v>
      </c>
      <c r="G67" s="7" t="s">
        <v>886</v>
      </c>
      <c r="H67" s="7" t="s">
        <v>880</v>
      </c>
      <c r="I67" s="7">
        <v>90</v>
      </c>
      <c r="J67" s="122" t="s">
        <v>1018</v>
      </c>
      <c r="K67" s="7" t="s">
        <v>785</v>
      </c>
      <c r="L67" s="7" t="s">
        <v>880</v>
      </c>
      <c r="M67" s="123">
        <v>181</v>
      </c>
    </row>
    <row r="68" spans="1:13" ht="30" customHeight="1" x14ac:dyDescent="0.2">
      <c r="A68" s="122" t="s">
        <v>130</v>
      </c>
      <c r="B68" s="7" t="s">
        <v>977</v>
      </c>
      <c r="C68" s="7">
        <v>448649</v>
      </c>
      <c r="D68" s="7">
        <v>448720</v>
      </c>
      <c r="E68" s="123" t="s">
        <v>667</v>
      </c>
      <c r="F68" s="7" t="s">
        <v>1019</v>
      </c>
      <c r="G68" s="7" t="s">
        <v>886</v>
      </c>
      <c r="H68" s="7" t="s">
        <v>880</v>
      </c>
      <c r="I68" s="7">
        <v>121</v>
      </c>
      <c r="J68" s="122" t="s">
        <v>1020</v>
      </c>
      <c r="K68" s="7" t="s">
        <v>785</v>
      </c>
      <c r="L68" s="7" t="s">
        <v>667</v>
      </c>
      <c r="M68" s="123">
        <v>336</v>
      </c>
    </row>
    <row r="69" spans="1:13" ht="30" customHeight="1" thickBot="1" x14ac:dyDescent="0.25">
      <c r="A69" s="124" t="s">
        <v>230</v>
      </c>
      <c r="B69" s="9" t="s">
        <v>977</v>
      </c>
      <c r="C69" s="9">
        <v>818608</v>
      </c>
      <c r="D69" s="9">
        <v>818679</v>
      </c>
      <c r="E69" s="125" t="s">
        <v>880</v>
      </c>
      <c r="F69" s="9" t="s">
        <v>1021</v>
      </c>
      <c r="G69" s="9" t="s">
        <v>892</v>
      </c>
      <c r="H69" s="9" t="s">
        <v>667</v>
      </c>
      <c r="I69" s="9">
        <v>147</v>
      </c>
      <c r="J69" s="124" t="s">
        <v>1022</v>
      </c>
      <c r="K69" s="9" t="s">
        <v>976</v>
      </c>
      <c r="L69" s="9" t="s">
        <v>880</v>
      </c>
      <c r="M69" s="125">
        <v>632</v>
      </c>
    </row>
  </sheetData>
  <mergeCells count="1"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Zhao</dc:creator>
  <cp:lastModifiedBy>Yu Zhao</cp:lastModifiedBy>
  <dcterms:created xsi:type="dcterms:W3CDTF">2020-05-08T17:56:12Z</dcterms:created>
  <dcterms:modified xsi:type="dcterms:W3CDTF">2022-04-07T15:44:53Z</dcterms:modified>
</cp:coreProperties>
</file>